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zhongshen/Desktop/Human LC Data/00-BMC Medicine/Supplementary Table/"/>
    </mc:Choice>
  </mc:AlternateContent>
  <xr:revisionPtr revIDLastSave="0" documentId="13_ncr:1_{E426F74A-6D8D-7848-925F-A5BE00D9C6DF}" xr6:coauthVersionLast="47" xr6:coauthVersionMax="47" xr10:uidLastSave="{00000000-0000-0000-0000-000000000000}"/>
  <bookViews>
    <workbookView xWindow="0" yWindow="760" windowWidth="33320" windowHeight="21580" activeTab="1" xr2:uid="{00000000-000D-0000-FFFF-FFFF00000000}"/>
  </bookViews>
  <sheets>
    <sheet name="READ ME" sheetId="6" r:id="rId1"/>
    <sheet name="FC of KRAS mutated and WT AD" sheetId="3" r:id="rId2"/>
    <sheet name="Regulated Kinases" sheetId="5" r:id="rId3"/>
    <sheet name="28 AD specific peptides" sheetId="4" r:id="rId4"/>
  </sheets>
  <definedNames>
    <definedName name="_xlnm._FilterDatabase" localSheetId="1" hidden="1">'FC of KRAS mutated and WT AD'!$P$2:$AD$140</definedName>
    <definedName name="_xlnm._FilterDatabase" localSheetId="2" hidden="1">'Regulated Kinases'!$A$2:$L$1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7" uniqueCount="256">
  <si>
    <t>ID</t>
  </si>
  <si>
    <t>estimate</t>
  </si>
  <si>
    <t>.y.</t>
  </si>
  <si>
    <t>group1</t>
  </si>
  <si>
    <t>group2</t>
  </si>
  <si>
    <t>n1</t>
  </si>
  <si>
    <t>n2</t>
  </si>
  <si>
    <t>statistic</t>
  </si>
  <si>
    <t>p</t>
  </si>
  <si>
    <t>conf.low</t>
  </si>
  <si>
    <t>conf.high</t>
  </si>
  <si>
    <t>method</t>
  </si>
  <si>
    <t>alternative</t>
  </si>
  <si>
    <t>41_654_666</t>
  </si>
  <si>
    <t>fc</t>
  </si>
  <si>
    <t>Wilcoxon</t>
  </si>
  <si>
    <t>two.sided</t>
  </si>
  <si>
    <t>ACM1_444_456</t>
  </si>
  <si>
    <t>ACM4_456_468</t>
  </si>
  <si>
    <t>ACM5_494_506</t>
  </si>
  <si>
    <t>ADDB_706_718</t>
  </si>
  <si>
    <t>ADRB2_338_350</t>
  </si>
  <si>
    <t>AKT1_309_321_C310S</t>
  </si>
  <si>
    <t>ANDR_785_797</t>
  </si>
  <si>
    <t>BAD_69_81</t>
  </si>
  <si>
    <t>BCKD_45_57</t>
  </si>
  <si>
    <t>CD27_212_224</t>
  </si>
  <si>
    <t>CD28_203_215</t>
  </si>
  <si>
    <t>CD3E_182_194</t>
  </si>
  <si>
    <t>CD3Z_135_147</t>
  </si>
  <si>
    <t>CD70_9_21_C17S</t>
  </si>
  <si>
    <t>CDK4_11_23</t>
  </si>
  <si>
    <t>CFTR_730_742</t>
  </si>
  <si>
    <t>CGHB_109_121</t>
  </si>
  <si>
    <t>CREB1_126_138</t>
  </si>
  <si>
    <t>CSF1R_701_713</t>
  </si>
  <si>
    <t>DYR1A_312_324</t>
  </si>
  <si>
    <t>E1A_ADE05_212_224</t>
  </si>
  <si>
    <t>EPB42_241_253</t>
  </si>
  <si>
    <t>EPHA1_774_786</t>
  </si>
  <si>
    <t>EPOR_361_373</t>
  </si>
  <si>
    <t>ERBB2_679_691</t>
  </si>
  <si>
    <t>ESR1_160_172</t>
  </si>
  <si>
    <t>F263_454_466</t>
  </si>
  <si>
    <t>FGFR1_761_773</t>
  </si>
  <si>
    <t>FGFR2_762_774</t>
  </si>
  <si>
    <t>FOXO3_25_37</t>
  </si>
  <si>
    <t>FRAP_2443_2455</t>
  </si>
  <si>
    <t>GBRB2_427_439</t>
  </si>
  <si>
    <t>GPR6_349_361</t>
  </si>
  <si>
    <t>GPSM2_394_406</t>
  </si>
  <si>
    <t>GSUB_61_73</t>
  </si>
  <si>
    <t>H2B1B_ 27_40</t>
  </si>
  <si>
    <t>H32_3_18</t>
  </si>
  <si>
    <t>IRS1_890_902</t>
  </si>
  <si>
    <t>IRS2_626_638</t>
  </si>
  <si>
    <t>KAPCG_192_206</t>
  </si>
  <si>
    <t>KCNA2_442_454</t>
  </si>
  <si>
    <t>KCNA6_504_516</t>
  </si>
  <si>
    <t>KIF2C_105_118_S106G</t>
  </si>
  <si>
    <t>KPB1_1011_1023</t>
  </si>
  <si>
    <t>KPCB_19_31_A25S</t>
  </si>
  <si>
    <t>MARCS_152_164</t>
  </si>
  <si>
    <t>MARCS_160_172</t>
  </si>
  <si>
    <t>MP2K1_287_299</t>
  </si>
  <si>
    <t>MPIP1_172_184</t>
  </si>
  <si>
    <t>MPZL1_236_246</t>
  </si>
  <si>
    <t>NCF1_296_308</t>
  </si>
  <si>
    <t>NCF1_321_333</t>
  </si>
  <si>
    <t>NEK2_172_184</t>
  </si>
  <si>
    <t>NMDZ1_890_902</t>
  </si>
  <si>
    <t>NOS3_1171_1183</t>
  </si>
  <si>
    <t>NR4A1_344_356</t>
  </si>
  <si>
    <t>PDPK1_369_381</t>
  </si>
  <si>
    <t>PGFRB_572_584</t>
  </si>
  <si>
    <t>PLEK_106_118</t>
  </si>
  <si>
    <t>PTN12_32_44</t>
  </si>
  <si>
    <t>RAF1_253_265</t>
  </si>
  <si>
    <t>RAF1_332_344</t>
  </si>
  <si>
    <t>RAP1B_172_184</t>
  </si>
  <si>
    <t>RASA1_453_465</t>
  </si>
  <si>
    <t>RS6_228_240</t>
  </si>
  <si>
    <t>RYR1_4317_4329</t>
  </si>
  <si>
    <t>STK6_283_295</t>
  </si>
  <si>
    <t>STMN2_90_102</t>
  </si>
  <si>
    <t>VASP_150_162</t>
  </si>
  <si>
    <t>VASP_271_283</t>
  </si>
  <si>
    <t>VGFR2_1168_1180</t>
  </si>
  <si>
    <t>VGFR2_989_1001</t>
  </si>
  <si>
    <t>YES_420_432</t>
  </si>
  <si>
    <t>ZBT16_621_633</t>
  </si>
  <si>
    <t>estimate1</t>
  </si>
  <si>
    <t>estimate2</t>
  </si>
  <si>
    <t>df</t>
  </si>
  <si>
    <t>ACM1_421_433</t>
  </si>
  <si>
    <t>T-test</t>
  </si>
  <si>
    <t>ACM5_498_510</t>
  </si>
  <si>
    <t>AKT1_320_332</t>
  </si>
  <si>
    <t>ANXA1_14_26</t>
  </si>
  <si>
    <t>ANXA2_17_29</t>
  </si>
  <si>
    <t>ARAF_297_307</t>
  </si>
  <si>
    <t>BAD_112_124</t>
  </si>
  <si>
    <t>BAD_93_105</t>
  </si>
  <si>
    <t>BTLA_252_262</t>
  </si>
  <si>
    <t>CA2D1_494_506</t>
  </si>
  <si>
    <t>CAC1C_1974_1986</t>
  </si>
  <si>
    <t>CALM_95_107</t>
  </si>
  <si>
    <t>CBL_693_705</t>
  </si>
  <si>
    <t>CD3E_193_205</t>
  </si>
  <si>
    <t>CD3Z_105_117</t>
  </si>
  <si>
    <t>CD3Z_116_128</t>
  </si>
  <si>
    <t>CD3Z_117_129</t>
  </si>
  <si>
    <t>CD3Z_77_89</t>
  </si>
  <si>
    <t>CD79A_181_193</t>
  </si>
  <si>
    <t>CDK1_9_21</t>
  </si>
  <si>
    <t>CDK2_8_20</t>
  </si>
  <si>
    <t>CDK7_163_175</t>
  </si>
  <si>
    <t>CDN1A_139_151</t>
  </si>
  <si>
    <t>CENPA_1_14</t>
  </si>
  <si>
    <t>CFTR_761_773</t>
  </si>
  <si>
    <t>CRK_214_226</t>
  </si>
  <si>
    <t>CTNB1_79_91</t>
  </si>
  <si>
    <t>DCX_67_79</t>
  </si>
  <si>
    <t>DESP_2842_2854</t>
  </si>
  <si>
    <t>EFS_246_258</t>
  </si>
  <si>
    <t>EGFR_1103_1115</t>
  </si>
  <si>
    <t>EGFR_1165_1177</t>
  </si>
  <si>
    <t>EGFR_1190_1202</t>
  </si>
  <si>
    <t>ENOG_37_49</t>
  </si>
  <si>
    <t>EPHA2_765_777</t>
  </si>
  <si>
    <t>EPHA7_607_619</t>
  </si>
  <si>
    <t>EPHB1_771_783</t>
  </si>
  <si>
    <t>EPOR_419_431</t>
  </si>
  <si>
    <t>ERBB2_1241_1253</t>
  </si>
  <si>
    <t>ERBB2_870_882</t>
  </si>
  <si>
    <t>FAK1_569_581</t>
  </si>
  <si>
    <t>FAK2_572_584</t>
  </si>
  <si>
    <t>FER_707_719</t>
  </si>
  <si>
    <t>FES_706_718</t>
  </si>
  <si>
    <t>FGFR3_753_765</t>
  </si>
  <si>
    <t>FRK_380_392</t>
  </si>
  <si>
    <t>GAB2_638_648</t>
  </si>
  <si>
    <t>GRIK2_708_720</t>
  </si>
  <si>
    <t>GSK3B_210_222_C218S</t>
  </si>
  <si>
    <t>GYS2_1_13</t>
  </si>
  <si>
    <t>HAVR2_257_267</t>
  </si>
  <si>
    <t>INSR_992_1004</t>
  </si>
  <si>
    <t>JAK1_1027_1039</t>
  </si>
  <si>
    <t>JAK2_563_577</t>
  </si>
  <si>
    <t>JAK3_974_986</t>
  </si>
  <si>
    <t>K2C6B_53_65</t>
  </si>
  <si>
    <t>K2C8_425_437</t>
  </si>
  <si>
    <t>KAP2_92_104</t>
  </si>
  <si>
    <t>KAP3_107_119</t>
  </si>
  <si>
    <t>KIT_930_942_C942S</t>
  </si>
  <si>
    <t>KS6A1_374_386</t>
  </si>
  <si>
    <t>KSYK_518_530</t>
  </si>
  <si>
    <t>LAT_194_206</t>
  </si>
  <si>
    <t>LAT_249_261</t>
  </si>
  <si>
    <t>LCK_387_399</t>
  </si>
  <si>
    <t>LIPS_944_956</t>
  </si>
  <si>
    <t>LYN_391_403</t>
  </si>
  <si>
    <t>LYN_501_512</t>
  </si>
  <si>
    <t>MAPK3_198_210_C203S</t>
  </si>
  <si>
    <t>MBP_222_234</t>
  </si>
  <si>
    <t>MET_1227_1239</t>
  </si>
  <si>
    <t>MET_1228_1240</t>
  </si>
  <si>
    <t>MK03_199_208</t>
  </si>
  <si>
    <t>MK07_212_224</t>
  </si>
  <si>
    <t>MK08_181_191</t>
  </si>
  <si>
    <t>MK10_216_228</t>
  </si>
  <si>
    <t>MK12_178_190</t>
  </si>
  <si>
    <t>MYPC3_268_280</t>
  </si>
  <si>
    <t>NFKB1_330_342</t>
  </si>
  <si>
    <t>NTRK2_696_708</t>
  </si>
  <si>
    <t>P85A_600_612</t>
  </si>
  <si>
    <t>PAXI_111_123</t>
  </si>
  <si>
    <t>PAXI_24_36</t>
  </si>
  <si>
    <t>PDPK1_2_14</t>
  </si>
  <si>
    <t>PECA1_706_718</t>
  </si>
  <si>
    <t>PECA1_708_718</t>
  </si>
  <si>
    <t>PGFRB_1002_1014</t>
  </si>
  <si>
    <t>PGFRB_1014_1028</t>
  </si>
  <si>
    <t>PGFRB_709_721</t>
  </si>
  <si>
    <t>PGFRB_768_780</t>
  </si>
  <si>
    <t>PGFRB_771_783</t>
  </si>
  <si>
    <t>PLCG1_764_776</t>
  </si>
  <si>
    <t>PLCG2_1191_1203_C1200S</t>
  </si>
  <si>
    <t>PP2AB_297_309</t>
  </si>
  <si>
    <t>PPR1A_28_40</t>
  </si>
  <si>
    <t>PRGR_786_798</t>
  </si>
  <si>
    <t>PRRX2_202_214</t>
  </si>
  <si>
    <t>PTK6_436_448</t>
  </si>
  <si>
    <t>PTN11_57_67</t>
  </si>
  <si>
    <t>PTN11_580_590</t>
  </si>
  <si>
    <t>PTN6_531_541</t>
  </si>
  <si>
    <t>PTN6_558_570</t>
  </si>
  <si>
    <t>RBL2_655_667</t>
  </si>
  <si>
    <t>RB_242_254</t>
  </si>
  <si>
    <t>RB_803_815</t>
  </si>
  <si>
    <t>RB_804_816</t>
  </si>
  <si>
    <t>REL_260_272</t>
  </si>
  <si>
    <t>RET_1022_1034</t>
  </si>
  <si>
    <t>RON_1346_1358</t>
  </si>
  <si>
    <t>SCN7A_898_910</t>
  </si>
  <si>
    <t>TEC_512_524</t>
  </si>
  <si>
    <t>TOP2A_1463_1475</t>
  </si>
  <si>
    <t>TY3H_65_77</t>
  </si>
  <si>
    <t>TYK2_1048_1060</t>
  </si>
  <si>
    <t>TYRO3_679_691</t>
  </si>
  <si>
    <t>VGFR1_1040_1052</t>
  </si>
  <si>
    <t>VGFR2_1046_1058</t>
  </si>
  <si>
    <t>VGFR3_1061_1073</t>
  </si>
  <si>
    <t>VTNC_390_402</t>
  </si>
  <si>
    <t>ZAP70_313_325</t>
  </si>
  <si>
    <t>ZAP70_485_497</t>
  </si>
  <si>
    <t>kras</t>
  </si>
  <si>
    <t>C1R_199_211</t>
  </si>
  <si>
    <t>PLCG1_777_789</t>
  </si>
  <si>
    <t>MUSK_548_560</t>
  </si>
  <si>
    <t>TNNT1_2_14</t>
  </si>
  <si>
    <t>RBL2_99_111</t>
  </si>
  <si>
    <t>AD1</t>
  </si>
  <si>
    <t>AD2</t>
  </si>
  <si>
    <t>AD3</t>
  </si>
  <si>
    <t>AD4</t>
  </si>
  <si>
    <t>AD5</t>
  </si>
  <si>
    <t>AD6</t>
  </si>
  <si>
    <t>AD7</t>
  </si>
  <si>
    <t>AD8</t>
  </si>
  <si>
    <t>AD9</t>
  </si>
  <si>
    <t>AD10</t>
  </si>
  <si>
    <t>AD11</t>
  </si>
  <si>
    <t>AD12</t>
  </si>
  <si>
    <t>AD13</t>
  </si>
  <si>
    <t>AD14</t>
  </si>
  <si>
    <t>AD15</t>
  </si>
  <si>
    <t>AD16</t>
  </si>
  <si>
    <t>AD17</t>
  </si>
  <si>
    <t>AD18</t>
  </si>
  <si>
    <t>logFC</t>
  </si>
  <si>
    <t>CI.025</t>
  </si>
  <si>
    <t>CI.975</t>
  </si>
  <si>
    <t>AveExpr</t>
  </si>
  <si>
    <t>t</t>
  </si>
  <si>
    <t>P.Value</t>
  </si>
  <si>
    <t>adj.P.Val</t>
  </si>
  <si>
    <t>B</t>
  </si>
  <si>
    <t>modLog10P</t>
  </si>
  <si>
    <t>signLog10P</t>
  </si>
  <si>
    <t>wt</t>
  </si>
  <si>
    <t>Unpaired T test</t>
    <phoneticPr fontId="2" type="noConversion"/>
  </si>
  <si>
    <t>Wilcoxon test</t>
    <phoneticPr fontId="2" type="noConversion"/>
  </si>
  <si>
    <t>KRAS mutated AD (N=5) vs Control</t>
    <phoneticPr fontId="2" type="noConversion"/>
  </si>
  <si>
    <t>WT AD (N=9) vs Control</t>
    <phoneticPr fontId="2" type="noConversion"/>
  </si>
  <si>
    <t>Supplementary Table S10. List of regulated kinases in tumors of KRAS mutated and WT AD tumors. The data are fold changes and associated p-valu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scheme val="minor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vertical="center"/>
    </xf>
    <xf numFmtId="11" fontId="0" fillId="0" borderId="1" xfId="0" applyNumberFormat="1" applyFill="1" applyBorder="1" applyAlignment="1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I15" sqref="I15"/>
    </sheetView>
  </sheetViews>
  <sheetFormatPr baseColWidth="10" defaultColWidth="9" defaultRowHeight="16"/>
  <sheetData>
    <row r="1" spans="1:1">
      <c r="A1" t="s">
        <v>25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99"/>
  <sheetViews>
    <sheetView tabSelected="1" workbookViewId="0">
      <selection activeCell="B14" sqref="B14"/>
    </sheetView>
  </sheetViews>
  <sheetFormatPr baseColWidth="10" defaultColWidth="11" defaultRowHeight="16"/>
  <cols>
    <col min="1" max="1" width="4" bestFit="1" customWidth="1"/>
    <col min="2" max="2" width="25.6640625" bestFit="1" customWidth="1"/>
    <col min="6" max="6" width="4" bestFit="1" customWidth="1"/>
    <col min="7" max="8" width="8.33203125" bestFit="1" customWidth="1"/>
    <col min="9" max="10" width="4.1640625" bestFit="1" customWidth="1"/>
    <col min="11" max="11" width="14.1640625" bestFit="1" customWidth="1"/>
    <col min="12" max="12" width="7" bestFit="1" customWidth="1"/>
    <col min="19" max="19" width="4" bestFit="1" customWidth="1"/>
    <col min="20" max="20" width="18" bestFit="1" customWidth="1"/>
    <col min="22" max="22" width="4" bestFit="1" customWidth="1"/>
    <col min="23" max="24" width="8.33203125" bestFit="1" customWidth="1"/>
    <col min="25" max="26" width="4.1640625" bestFit="1" customWidth="1"/>
    <col min="27" max="27" width="8.5" bestFit="1" customWidth="1"/>
    <col min="28" max="28" width="7" bestFit="1" customWidth="1"/>
  </cols>
  <sheetData>
    <row r="1" spans="1:32">
      <c r="A1" s="2" t="s">
        <v>25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S1" s="2" t="s">
        <v>252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>
      <c r="A2" s="3"/>
      <c r="B2" s="3" t="s">
        <v>0</v>
      </c>
      <c r="C2" s="3" t="s">
        <v>1</v>
      </c>
      <c r="D2" s="3" t="s">
        <v>91</v>
      </c>
      <c r="E2" s="3" t="s">
        <v>92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3</v>
      </c>
      <c r="N2" s="3" t="s">
        <v>9</v>
      </c>
      <c r="O2" s="3" t="s">
        <v>10</v>
      </c>
      <c r="P2" s="3" t="s">
        <v>11</v>
      </c>
      <c r="Q2" s="3" t="s">
        <v>12</v>
      </c>
      <c r="S2" s="3"/>
      <c r="T2" s="3" t="s">
        <v>0</v>
      </c>
      <c r="U2" s="3" t="s">
        <v>1</v>
      </c>
      <c r="V2" s="3" t="s">
        <v>2</v>
      </c>
      <c r="W2" s="3" t="s">
        <v>3</v>
      </c>
      <c r="X2" s="3" t="s">
        <v>4</v>
      </c>
      <c r="Y2" s="3" t="s">
        <v>5</v>
      </c>
      <c r="Z2" s="3" t="s">
        <v>6</v>
      </c>
      <c r="AA2" s="3" t="s">
        <v>7</v>
      </c>
      <c r="AB2" s="3" t="s">
        <v>8</v>
      </c>
      <c r="AC2" s="3" t="s">
        <v>9</v>
      </c>
      <c r="AD2" s="3" t="s">
        <v>10</v>
      </c>
      <c r="AE2" s="3" t="s">
        <v>11</v>
      </c>
      <c r="AF2" s="3" t="s">
        <v>12</v>
      </c>
    </row>
    <row r="3" spans="1:32">
      <c r="A3" s="3">
        <v>1</v>
      </c>
      <c r="B3" s="3" t="s">
        <v>22</v>
      </c>
      <c r="C3" s="3">
        <v>-0.62055620102222198</v>
      </c>
      <c r="D3" s="3">
        <v>2.6361355992000002</v>
      </c>
      <c r="E3" s="3">
        <v>3.25669180022222</v>
      </c>
      <c r="F3" s="3" t="s">
        <v>14</v>
      </c>
      <c r="G3" s="3" t="s">
        <v>216</v>
      </c>
      <c r="H3" s="3" t="s">
        <v>250</v>
      </c>
      <c r="I3" s="3">
        <v>5</v>
      </c>
      <c r="J3" s="3">
        <v>9</v>
      </c>
      <c r="K3" s="3">
        <v>-0.98492808516504504</v>
      </c>
      <c r="L3" s="3">
        <v>0.34899999999999998</v>
      </c>
      <c r="M3" s="3">
        <v>9.4359773646369707</v>
      </c>
      <c r="N3" s="3">
        <v>-2.0358580332780898</v>
      </c>
      <c r="O3" s="3">
        <v>0.79474563123365005</v>
      </c>
      <c r="P3" s="3" t="s">
        <v>95</v>
      </c>
      <c r="Q3" s="3" t="s">
        <v>16</v>
      </c>
      <c r="S3" s="3">
        <v>1</v>
      </c>
      <c r="T3" s="3" t="s">
        <v>13</v>
      </c>
      <c r="U3" s="3">
        <v>1.5778829000000001E-2</v>
      </c>
      <c r="V3" s="3" t="s">
        <v>14</v>
      </c>
      <c r="W3" s="3" t="s">
        <v>216</v>
      </c>
      <c r="X3" s="3" t="s">
        <v>250</v>
      </c>
      <c r="Y3" s="3">
        <v>5</v>
      </c>
      <c r="Z3" s="3">
        <v>9</v>
      </c>
      <c r="AA3" s="3">
        <v>23</v>
      </c>
      <c r="AB3" s="3">
        <v>1</v>
      </c>
      <c r="AC3" s="3">
        <v>-1.0318330499999999</v>
      </c>
      <c r="AD3" s="3">
        <v>0.90851264600000003</v>
      </c>
      <c r="AE3" s="3" t="s">
        <v>15</v>
      </c>
      <c r="AF3" s="3" t="s">
        <v>16</v>
      </c>
    </row>
    <row r="4" spans="1:32">
      <c r="A4" s="3">
        <v>2</v>
      </c>
      <c r="B4" s="3" t="s">
        <v>97</v>
      </c>
      <c r="C4" s="3">
        <v>-0.13433198895555601</v>
      </c>
      <c r="D4" s="3">
        <v>2.2908805486000001</v>
      </c>
      <c r="E4" s="3">
        <v>2.4252125375555602</v>
      </c>
      <c r="F4" s="3" t="s">
        <v>14</v>
      </c>
      <c r="G4" s="3" t="s">
        <v>216</v>
      </c>
      <c r="H4" s="3" t="s">
        <v>250</v>
      </c>
      <c r="I4" s="3">
        <v>5</v>
      </c>
      <c r="J4" s="3">
        <v>9</v>
      </c>
      <c r="K4" s="3">
        <v>-0.35344162476990398</v>
      </c>
      <c r="L4" s="3">
        <v>0.73</v>
      </c>
      <c r="M4" s="3">
        <v>11.1907451789598</v>
      </c>
      <c r="N4" s="3">
        <v>-0.969120534589619</v>
      </c>
      <c r="O4" s="3">
        <v>0.70045655667850804</v>
      </c>
      <c r="P4" s="3" t="s">
        <v>95</v>
      </c>
      <c r="Q4" s="3" t="s">
        <v>16</v>
      </c>
      <c r="S4" s="3">
        <v>2</v>
      </c>
      <c r="T4" s="3" t="s">
        <v>103</v>
      </c>
      <c r="U4" s="3">
        <v>-6.8748194000000096E-2</v>
      </c>
      <c r="V4" s="3" t="s">
        <v>14</v>
      </c>
      <c r="W4" s="3" t="s">
        <v>216</v>
      </c>
      <c r="X4" s="3" t="s">
        <v>250</v>
      </c>
      <c r="Y4" s="3">
        <v>5</v>
      </c>
      <c r="Z4" s="3">
        <v>9</v>
      </c>
      <c r="AA4" s="3">
        <v>20</v>
      </c>
      <c r="AB4" s="3">
        <v>0.79700000000000004</v>
      </c>
      <c r="AC4" s="3">
        <v>-1.063482005</v>
      </c>
      <c r="AD4" s="3">
        <v>0.61988462200000005</v>
      </c>
      <c r="AE4" s="3" t="s">
        <v>15</v>
      </c>
      <c r="AF4" s="3" t="s">
        <v>16</v>
      </c>
    </row>
    <row r="5" spans="1:32">
      <c r="A5" s="3">
        <v>3</v>
      </c>
      <c r="B5" s="3" t="s">
        <v>98</v>
      </c>
      <c r="C5" s="3">
        <v>-0.15639566128888899</v>
      </c>
      <c r="D5" s="3">
        <v>2.4484173336000001</v>
      </c>
      <c r="E5" s="3">
        <v>2.6048129948888898</v>
      </c>
      <c r="F5" s="3" t="s">
        <v>14</v>
      </c>
      <c r="G5" s="3" t="s">
        <v>216</v>
      </c>
      <c r="H5" s="3" t="s">
        <v>250</v>
      </c>
      <c r="I5" s="3">
        <v>5</v>
      </c>
      <c r="J5" s="3">
        <v>9</v>
      </c>
      <c r="K5" s="3">
        <v>-0.344573445783732</v>
      </c>
      <c r="L5" s="3">
        <v>0.73699999999999999</v>
      </c>
      <c r="M5" s="3">
        <v>11.479135811211901</v>
      </c>
      <c r="N5" s="3">
        <v>-1.15031918917889</v>
      </c>
      <c r="O5" s="3">
        <v>0.837527866601111</v>
      </c>
      <c r="P5" s="3" t="s">
        <v>95</v>
      </c>
      <c r="Q5" s="3" t="s">
        <v>16</v>
      </c>
      <c r="S5" s="3">
        <v>3</v>
      </c>
      <c r="T5" s="3" t="s">
        <v>29</v>
      </c>
      <c r="U5" s="3">
        <v>0.125134836</v>
      </c>
      <c r="V5" s="3" t="s">
        <v>14</v>
      </c>
      <c r="W5" s="3" t="s">
        <v>216</v>
      </c>
      <c r="X5" s="3" t="s">
        <v>250</v>
      </c>
      <c r="Y5" s="3">
        <v>5</v>
      </c>
      <c r="Z5" s="3">
        <v>9</v>
      </c>
      <c r="AA5" s="3">
        <v>25</v>
      </c>
      <c r="AB5" s="3">
        <v>0.79700000000000004</v>
      </c>
      <c r="AC5" s="3">
        <v>-0.95857454200000003</v>
      </c>
      <c r="AD5" s="3">
        <v>1.0456645899999999</v>
      </c>
      <c r="AE5" s="3" t="s">
        <v>15</v>
      </c>
      <c r="AF5" s="3" t="s">
        <v>16</v>
      </c>
    </row>
    <row r="6" spans="1:32">
      <c r="A6" s="3">
        <v>4</v>
      </c>
      <c r="B6" s="3" t="s">
        <v>99</v>
      </c>
      <c r="C6" s="3">
        <v>-0.28876205164444402</v>
      </c>
      <c r="D6" s="3">
        <v>2.8094723168</v>
      </c>
      <c r="E6" s="3">
        <v>3.09823436844444</v>
      </c>
      <c r="F6" s="3" t="s">
        <v>14</v>
      </c>
      <c r="G6" s="3" t="s">
        <v>216</v>
      </c>
      <c r="H6" s="3" t="s">
        <v>250</v>
      </c>
      <c r="I6" s="3">
        <v>5</v>
      </c>
      <c r="J6" s="3">
        <v>9</v>
      </c>
      <c r="K6" s="3">
        <v>-0.47033972238785898</v>
      </c>
      <c r="L6" s="3">
        <v>0.64700000000000002</v>
      </c>
      <c r="M6" s="3">
        <v>11.522207703592001</v>
      </c>
      <c r="N6" s="3">
        <v>-1.6326082166203699</v>
      </c>
      <c r="O6" s="3">
        <v>1.0550841133314901</v>
      </c>
      <c r="P6" s="3" t="s">
        <v>95</v>
      </c>
      <c r="Q6" s="3" t="s">
        <v>16</v>
      </c>
      <c r="S6" s="3">
        <v>4</v>
      </c>
      <c r="T6" s="3" t="s">
        <v>34</v>
      </c>
      <c r="U6" s="3">
        <v>0.21608841000000001</v>
      </c>
      <c r="V6" s="3" t="s">
        <v>14</v>
      </c>
      <c r="W6" s="3" t="s">
        <v>216</v>
      </c>
      <c r="X6" s="3" t="s">
        <v>250</v>
      </c>
      <c r="Y6" s="3">
        <v>5</v>
      </c>
      <c r="Z6" s="3">
        <v>9</v>
      </c>
      <c r="AA6" s="3">
        <v>25</v>
      </c>
      <c r="AB6" s="3">
        <v>0.79700000000000004</v>
      </c>
      <c r="AC6" s="3">
        <v>-1.8303224490000001</v>
      </c>
      <c r="AD6" s="3">
        <v>1.651268856</v>
      </c>
      <c r="AE6" s="3" t="s">
        <v>15</v>
      </c>
      <c r="AF6" s="3" t="s">
        <v>16</v>
      </c>
    </row>
    <row r="7" spans="1:32">
      <c r="A7" s="3">
        <v>5</v>
      </c>
      <c r="B7" s="3" t="s">
        <v>100</v>
      </c>
      <c r="C7" s="3">
        <v>-0.13576503566666701</v>
      </c>
      <c r="D7" s="3">
        <v>2.4169385129999998</v>
      </c>
      <c r="E7" s="3">
        <v>2.55270354866667</v>
      </c>
      <c r="F7" s="3" t="s">
        <v>14</v>
      </c>
      <c r="G7" s="3" t="s">
        <v>216</v>
      </c>
      <c r="H7" s="3" t="s">
        <v>250</v>
      </c>
      <c r="I7" s="3">
        <v>5</v>
      </c>
      <c r="J7" s="3">
        <v>9</v>
      </c>
      <c r="K7" s="3">
        <v>-0.28685517105936198</v>
      </c>
      <c r="L7" s="3">
        <v>0.78</v>
      </c>
      <c r="M7" s="3">
        <v>9.8132418248063296</v>
      </c>
      <c r="N7" s="3">
        <v>-1.1930425570057499</v>
      </c>
      <c r="O7" s="3">
        <v>0.92151248567241595</v>
      </c>
      <c r="P7" s="3" t="s">
        <v>95</v>
      </c>
      <c r="Q7" s="3" t="s">
        <v>16</v>
      </c>
      <c r="S7" s="3">
        <v>5</v>
      </c>
      <c r="T7" s="3" t="s">
        <v>48</v>
      </c>
      <c r="U7" s="3">
        <v>-0.13659401400000001</v>
      </c>
      <c r="V7" s="3" t="s">
        <v>14</v>
      </c>
      <c r="W7" s="3" t="s">
        <v>216</v>
      </c>
      <c r="X7" s="3" t="s">
        <v>250</v>
      </c>
      <c r="Y7" s="3">
        <v>5</v>
      </c>
      <c r="Z7" s="3">
        <v>9</v>
      </c>
      <c r="AA7" s="3">
        <v>20</v>
      </c>
      <c r="AB7" s="3">
        <v>0.79700000000000004</v>
      </c>
      <c r="AC7" s="3">
        <v>-2.0903378510000001</v>
      </c>
      <c r="AD7" s="3">
        <v>1.5406045580000001</v>
      </c>
      <c r="AE7" s="3" t="s">
        <v>15</v>
      </c>
      <c r="AF7" s="3" t="s">
        <v>16</v>
      </c>
    </row>
    <row r="8" spans="1:32">
      <c r="A8" s="3">
        <v>6</v>
      </c>
      <c r="B8" s="3" t="s">
        <v>106</v>
      </c>
      <c r="C8" s="3">
        <v>-0.443956484844445</v>
      </c>
      <c r="D8" s="3">
        <v>2.6202340855999999</v>
      </c>
      <c r="E8" s="3">
        <v>3.0641905704444401</v>
      </c>
      <c r="F8" s="3" t="s">
        <v>14</v>
      </c>
      <c r="G8" s="3" t="s">
        <v>216</v>
      </c>
      <c r="H8" s="3" t="s">
        <v>250</v>
      </c>
      <c r="I8" s="3">
        <v>5</v>
      </c>
      <c r="J8" s="3">
        <v>9</v>
      </c>
      <c r="K8" s="3">
        <v>-0.82669572781942002</v>
      </c>
      <c r="L8" s="3">
        <v>0.42899999999999999</v>
      </c>
      <c r="M8" s="3">
        <v>9.4919095803316207</v>
      </c>
      <c r="N8" s="3">
        <v>-1.6492624028212901</v>
      </c>
      <c r="O8" s="3">
        <v>0.761349433132401</v>
      </c>
      <c r="P8" s="3" t="s">
        <v>95</v>
      </c>
      <c r="Q8" s="3" t="s">
        <v>16</v>
      </c>
      <c r="S8" s="3">
        <v>6</v>
      </c>
      <c r="T8" s="3" t="s">
        <v>54</v>
      </c>
      <c r="U8" s="3">
        <v>-7.0524216000000098E-2</v>
      </c>
      <c r="V8" s="3" t="s">
        <v>14</v>
      </c>
      <c r="W8" s="3" t="s">
        <v>216</v>
      </c>
      <c r="X8" s="3" t="s">
        <v>250</v>
      </c>
      <c r="Y8" s="3">
        <v>5</v>
      </c>
      <c r="Z8" s="3">
        <v>9</v>
      </c>
      <c r="AA8" s="3">
        <v>20</v>
      </c>
      <c r="AB8" s="3">
        <v>0.79700000000000004</v>
      </c>
      <c r="AC8" s="3">
        <v>-1.3392591170000001</v>
      </c>
      <c r="AD8" s="3">
        <v>1.1735275620000001</v>
      </c>
      <c r="AE8" s="3" t="s">
        <v>15</v>
      </c>
      <c r="AF8" s="3" t="s">
        <v>16</v>
      </c>
    </row>
    <row r="9" spans="1:32">
      <c r="A9" s="3">
        <v>7</v>
      </c>
      <c r="B9" s="3" t="s">
        <v>107</v>
      </c>
      <c r="C9" s="3">
        <v>-0.19183516817777799</v>
      </c>
      <c r="D9" s="3">
        <v>2.5042128276</v>
      </c>
      <c r="E9" s="3">
        <v>2.6960479957777799</v>
      </c>
      <c r="F9" s="3" t="s">
        <v>14</v>
      </c>
      <c r="G9" s="3" t="s">
        <v>216</v>
      </c>
      <c r="H9" s="3" t="s">
        <v>250</v>
      </c>
      <c r="I9" s="3">
        <v>5</v>
      </c>
      <c r="J9" s="3">
        <v>9</v>
      </c>
      <c r="K9" s="3">
        <v>-0.43580061777796802</v>
      </c>
      <c r="L9" s="3">
        <v>0.67100000000000004</v>
      </c>
      <c r="M9" s="3">
        <v>11.517300225209199</v>
      </c>
      <c r="N9" s="3">
        <v>-1.1554044327678299</v>
      </c>
      <c r="O9" s="3">
        <v>0.77173409641227697</v>
      </c>
      <c r="P9" s="3" t="s">
        <v>95</v>
      </c>
      <c r="Q9" s="3" t="s">
        <v>16</v>
      </c>
      <c r="S9" s="3">
        <v>7</v>
      </c>
      <c r="T9" s="3" t="s">
        <v>61</v>
      </c>
      <c r="U9" s="3">
        <v>-0.21297131899999999</v>
      </c>
      <c r="V9" s="3" t="s">
        <v>14</v>
      </c>
      <c r="W9" s="3" t="s">
        <v>216</v>
      </c>
      <c r="X9" s="3" t="s">
        <v>250</v>
      </c>
      <c r="Y9" s="3">
        <v>5</v>
      </c>
      <c r="Z9" s="3">
        <v>9</v>
      </c>
      <c r="AA9" s="3">
        <v>22</v>
      </c>
      <c r="AB9" s="3">
        <v>1</v>
      </c>
      <c r="AC9" s="3">
        <v>-3.2422699619999999</v>
      </c>
      <c r="AD9" s="3">
        <v>3.123311508</v>
      </c>
      <c r="AE9" s="3" t="s">
        <v>15</v>
      </c>
      <c r="AF9" s="3" t="s">
        <v>16</v>
      </c>
    </row>
    <row r="10" spans="1:32">
      <c r="A10" s="3">
        <v>8</v>
      </c>
      <c r="B10" s="3" t="s">
        <v>28</v>
      </c>
      <c r="C10" s="3">
        <v>-0.123463690644444</v>
      </c>
      <c r="D10" s="3">
        <v>2.5817750808</v>
      </c>
      <c r="E10" s="3">
        <v>2.7052387714444399</v>
      </c>
      <c r="F10" s="3" t="s">
        <v>14</v>
      </c>
      <c r="G10" s="3" t="s">
        <v>216</v>
      </c>
      <c r="H10" s="3" t="s">
        <v>250</v>
      </c>
      <c r="I10" s="3">
        <v>5</v>
      </c>
      <c r="J10" s="3">
        <v>9</v>
      </c>
      <c r="K10" s="3">
        <v>-0.238993129301383</v>
      </c>
      <c r="L10" s="3">
        <v>0.81499999999999995</v>
      </c>
      <c r="M10" s="3">
        <v>11.576457426698401</v>
      </c>
      <c r="N10" s="3">
        <v>-1.2536212847241099</v>
      </c>
      <c r="O10" s="3">
        <v>1.00669390343522</v>
      </c>
      <c r="P10" s="3" t="s">
        <v>95</v>
      </c>
      <c r="Q10" s="3" t="s">
        <v>16</v>
      </c>
      <c r="S10" s="3">
        <v>8</v>
      </c>
      <c r="T10" s="3" t="s">
        <v>66</v>
      </c>
      <c r="U10" s="3">
        <v>0.11342256100000001</v>
      </c>
      <c r="V10" s="3" t="s">
        <v>14</v>
      </c>
      <c r="W10" s="3" t="s">
        <v>216</v>
      </c>
      <c r="X10" s="3" t="s">
        <v>250</v>
      </c>
      <c r="Y10" s="3">
        <v>5</v>
      </c>
      <c r="Z10" s="3">
        <v>9</v>
      </c>
      <c r="AA10" s="3">
        <v>25</v>
      </c>
      <c r="AB10" s="3">
        <v>0.79700000000000004</v>
      </c>
      <c r="AC10" s="3">
        <v>-1.0875326240000001</v>
      </c>
      <c r="AD10" s="3">
        <v>1.1243644269999999</v>
      </c>
      <c r="AE10" s="3" t="s">
        <v>15</v>
      </c>
      <c r="AF10" s="3" t="s">
        <v>16</v>
      </c>
    </row>
    <row r="11" spans="1:32">
      <c r="A11" s="3">
        <v>9</v>
      </c>
      <c r="B11" s="3" t="s">
        <v>108</v>
      </c>
      <c r="C11" s="3">
        <v>-6.9192807933333503E-2</v>
      </c>
      <c r="D11" s="3">
        <v>1.9608517003999999</v>
      </c>
      <c r="E11" s="3">
        <v>2.0300445083333298</v>
      </c>
      <c r="F11" s="3" t="s">
        <v>14</v>
      </c>
      <c r="G11" s="3" t="s">
        <v>216</v>
      </c>
      <c r="H11" s="3" t="s">
        <v>250</v>
      </c>
      <c r="I11" s="3">
        <v>5</v>
      </c>
      <c r="J11" s="3">
        <v>9</v>
      </c>
      <c r="K11" s="3">
        <v>-0.231457502921149</v>
      </c>
      <c r="L11" s="3">
        <v>0.82099999999999995</v>
      </c>
      <c r="M11" s="3">
        <v>11.9561365913841</v>
      </c>
      <c r="N11" s="3">
        <v>-0.72080073122541499</v>
      </c>
      <c r="O11" s="3">
        <v>0.58241511535874801</v>
      </c>
      <c r="P11" s="3" t="s">
        <v>95</v>
      </c>
      <c r="Q11" s="3" t="s">
        <v>16</v>
      </c>
      <c r="S11" s="3">
        <v>9</v>
      </c>
      <c r="T11" s="3" t="s">
        <v>67</v>
      </c>
      <c r="U11" s="3">
        <v>-6.3748574000000099E-2</v>
      </c>
      <c r="V11" s="3" t="s">
        <v>14</v>
      </c>
      <c r="W11" s="3" t="s">
        <v>216</v>
      </c>
      <c r="X11" s="3" t="s">
        <v>250</v>
      </c>
      <c r="Y11" s="3">
        <v>5</v>
      </c>
      <c r="Z11" s="3">
        <v>9</v>
      </c>
      <c r="AA11" s="3">
        <v>21</v>
      </c>
      <c r="AB11" s="3">
        <v>0.89800000000000002</v>
      </c>
      <c r="AC11" s="3">
        <v>-2.7021731130000002</v>
      </c>
      <c r="AD11" s="3">
        <v>1.74487992</v>
      </c>
      <c r="AE11" s="3" t="s">
        <v>15</v>
      </c>
      <c r="AF11" s="3" t="s">
        <v>16</v>
      </c>
    </row>
    <row r="12" spans="1:32">
      <c r="A12" s="3">
        <v>10</v>
      </c>
      <c r="B12" s="3" t="s">
        <v>109</v>
      </c>
      <c r="C12" s="3">
        <v>8.9945103444444299E-2</v>
      </c>
      <c r="D12" s="3">
        <v>2.694945921</v>
      </c>
      <c r="E12" s="3">
        <v>2.6050008175555601</v>
      </c>
      <c r="F12" s="3" t="s">
        <v>14</v>
      </c>
      <c r="G12" s="3" t="s">
        <v>216</v>
      </c>
      <c r="H12" s="3" t="s">
        <v>250</v>
      </c>
      <c r="I12" s="3">
        <v>5</v>
      </c>
      <c r="J12" s="3">
        <v>9</v>
      </c>
      <c r="K12" s="3">
        <v>0.14951751228883101</v>
      </c>
      <c r="L12" s="3">
        <v>0.88400000000000001</v>
      </c>
      <c r="M12" s="3">
        <v>9.0807635244026592</v>
      </c>
      <c r="N12" s="3">
        <v>-1.26905583683275</v>
      </c>
      <c r="O12" s="3">
        <v>1.4489460437216399</v>
      </c>
      <c r="P12" s="3" t="s">
        <v>95</v>
      </c>
      <c r="Q12" s="3" t="s">
        <v>16</v>
      </c>
      <c r="S12" s="3">
        <v>10</v>
      </c>
      <c r="T12" s="3" t="s">
        <v>68</v>
      </c>
      <c r="U12" s="3">
        <v>0.124190703</v>
      </c>
      <c r="V12" s="3" t="s">
        <v>14</v>
      </c>
      <c r="W12" s="3" t="s">
        <v>216</v>
      </c>
      <c r="X12" s="3" t="s">
        <v>250</v>
      </c>
      <c r="Y12" s="3">
        <v>5</v>
      </c>
      <c r="Z12" s="3">
        <v>9</v>
      </c>
      <c r="AA12" s="3">
        <v>24</v>
      </c>
      <c r="AB12" s="3">
        <v>0.89800000000000002</v>
      </c>
      <c r="AC12" s="3">
        <v>-2.1479099289999999</v>
      </c>
      <c r="AD12" s="3">
        <v>1.6837815709999999</v>
      </c>
      <c r="AE12" s="3" t="s">
        <v>15</v>
      </c>
      <c r="AF12" s="3" t="s">
        <v>16</v>
      </c>
    </row>
    <row r="13" spans="1:32">
      <c r="A13" s="3">
        <v>11</v>
      </c>
      <c r="B13" s="3" t="s">
        <v>110</v>
      </c>
      <c r="C13" s="3">
        <v>3.09367344222218E-2</v>
      </c>
      <c r="D13" s="3">
        <v>3.0573223611999998</v>
      </c>
      <c r="E13" s="3">
        <v>3.0263856267777798</v>
      </c>
      <c r="F13" s="3" t="s">
        <v>14</v>
      </c>
      <c r="G13" s="3" t="s">
        <v>216</v>
      </c>
      <c r="H13" s="3" t="s">
        <v>250</v>
      </c>
      <c r="I13" s="3">
        <v>5</v>
      </c>
      <c r="J13" s="3">
        <v>9</v>
      </c>
      <c r="K13" s="3">
        <v>4.2036606980896299E-2</v>
      </c>
      <c r="L13" s="3">
        <v>0.96699999999999997</v>
      </c>
      <c r="M13" s="3">
        <v>8.5566410999764599</v>
      </c>
      <c r="N13" s="3">
        <v>-1.64713481487534</v>
      </c>
      <c r="O13" s="3">
        <v>1.70900828371979</v>
      </c>
      <c r="P13" s="3" t="s">
        <v>95</v>
      </c>
      <c r="Q13" s="3" t="s">
        <v>16</v>
      </c>
      <c r="S13" s="3">
        <v>11</v>
      </c>
      <c r="T13" s="3" t="s">
        <v>181</v>
      </c>
      <c r="U13" s="3">
        <v>0.106938372</v>
      </c>
      <c r="V13" s="3" t="s">
        <v>14</v>
      </c>
      <c r="W13" s="3" t="s">
        <v>216</v>
      </c>
      <c r="X13" s="3" t="s">
        <v>250</v>
      </c>
      <c r="Y13" s="3">
        <v>5</v>
      </c>
      <c r="Z13" s="3">
        <v>9</v>
      </c>
      <c r="AA13" s="3">
        <v>25</v>
      </c>
      <c r="AB13" s="3">
        <v>0.79700000000000004</v>
      </c>
      <c r="AC13" s="3">
        <v>-1.275567903</v>
      </c>
      <c r="AD13" s="3">
        <v>1.690361835</v>
      </c>
      <c r="AE13" s="3" t="s">
        <v>15</v>
      </c>
      <c r="AF13" s="3" t="s">
        <v>16</v>
      </c>
    </row>
    <row r="14" spans="1:32">
      <c r="A14" s="3">
        <v>12</v>
      </c>
      <c r="B14" s="3" t="s">
        <v>111</v>
      </c>
      <c r="C14" s="3">
        <v>9.4444219977777993E-2</v>
      </c>
      <c r="D14" s="3">
        <v>2.9497718811999998</v>
      </c>
      <c r="E14" s="3">
        <v>2.85532766122222</v>
      </c>
      <c r="F14" s="3" t="s">
        <v>14</v>
      </c>
      <c r="G14" s="3" t="s">
        <v>216</v>
      </c>
      <c r="H14" s="3" t="s">
        <v>250</v>
      </c>
      <c r="I14" s="3">
        <v>5</v>
      </c>
      <c r="J14" s="3">
        <v>9</v>
      </c>
      <c r="K14" s="3">
        <v>0.13643637378246801</v>
      </c>
      <c r="L14" s="3">
        <v>0.89400000000000002</v>
      </c>
      <c r="M14" s="3">
        <v>9.7998782792884995</v>
      </c>
      <c r="N14" s="3">
        <v>-1.4522018361145901</v>
      </c>
      <c r="O14" s="3">
        <v>1.64109027607015</v>
      </c>
      <c r="P14" s="3" t="s">
        <v>95</v>
      </c>
      <c r="Q14" s="3" t="s">
        <v>16</v>
      </c>
      <c r="S14" s="3">
        <v>12</v>
      </c>
      <c r="T14" s="3" t="s">
        <v>78</v>
      </c>
      <c r="U14" s="3">
        <v>-0.14398529800000001</v>
      </c>
      <c r="V14" s="3" t="s">
        <v>14</v>
      </c>
      <c r="W14" s="3" t="s">
        <v>216</v>
      </c>
      <c r="X14" s="3" t="s">
        <v>250</v>
      </c>
      <c r="Y14" s="3">
        <v>5</v>
      </c>
      <c r="Z14" s="3">
        <v>9</v>
      </c>
      <c r="AA14" s="3">
        <v>18</v>
      </c>
      <c r="AB14" s="3">
        <v>0.60599999999999998</v>
      </c>
      <c r="AC14" s="3">
        <v>-1.5003148399999999</v>
      </c>
      <c r="AD14" s="3">
        <v>0.70926516900000003</v>
      </c>
      <c r="AE14" s="3" t="s">
        <v>15</v>
      </c>
      <c r="AF14" s="3" t="s">
        <v>16</v>
      </c>
    </row>
    <row r="15" spans="1:32">
      <c r="A15" s="3">
        <v>13</v>
      </c>
      <c r="B15" s="3" t="s">
        <v>112</v>
      </c>
      <c r="C15" s="3">
        <v>-0.127318767644445</v>
      </c>
      <c r="D15" s="3">
        <v>2.3638799717999999</v>
      </c>
      <c r="E15" s="3">
        <v>2.4911987394444401</v>
      </c>
      <c r="F15" s="3" t="s">
        <v>14</v>
      </c>
      <c r="G15" s="3" t="s">
        <v>216</v>
      </c>
      <c r="H15" s="3" t="s">
        <v>250</v>
      </c>
      <c r="I15" s="3">
        <v>5</v>
      </c>
      <c r="J15" s="3">
        <v>9</v>
      </c>
      <c r="K15" s="3">
        <v>-0.28086577624648201</v>
      </c>
      <c r="L15" s="3">
        <v>0.78400000000000003</v>
      </c>
      <c r="M15" s="3">
        <v>11.7733438092501</v>
      </c>
      <c r="N15" s="3">
        <v>-1.11710554644132</v>
      </c>
      <c r="O15" s="3">
        <v>0.86246801115242699</v>
      </c>
      <c r="P15" s="3" t="s">
        <v>95</v>
      </c>
      <c r="Q15" s="3" t="s">
        <v>16</v>
      </c>
      <c r="S15" s="3">
        <v>13</v>
      </c>
      <c r="T15" s="3" t="s">
        <v>80</v>
      </c>
      <c r="U15" s="3">
        <v>5.8204399999999899E-2</v>
      </c>
      <c r="V15" s="3" t="s">
        <v>14</v>
      </c>
      <c r="W15" s="3" t="s">
        <v>216</v>
      </c>
      <c r="X15" s="3" t="s">
        <v>250</v>
      </c>
      <c r="Y15" s="3">
        <v>5</v>
      </c>
      <c r="Z15" s="3">
        <v>9</v>
      </c>
      <c r="AA15" s="3">
        <v>23</v>
      </c>
      <c r="AB15" s="3">
        <v>1</v>
      </c>
      <c r="AC15" s="3">
        <v>-1.1589075950000001</v>
      </c>
      <c r="AD15" s="3">
        <v>0.91644802199999997</v>
      </c>
      <c r="AE15" s="3" t="s">
        <v>15</v>
      </c>
      <c r="AF15" s="3" t="s">
        <v>16</v>
      </c>
    </row>
    <row r="16" spans="1:32">
      <c r="A16" s="3">
        <v>14</v>
      </c>
      <c r="B16" s="3" t="s">
        <v>113</v>
      </c>
      <c r="C16" s="3">
        <v>1.97564340888889E-2</v>
      </c>
      <c r="D16" s="3">
        <v>2.3445555672</v>
      </c>
      <c r="E16" s="3">
        <v>2.3247991331111102</v>
      </c>
      <c r="F16" s="3" t="s">
        <v>14</v>
      </c>
      <c r="G16" s="3" t="s">
        <v>216</v>
      </c>
      <c r="H16" s="3" t="s">
        <v>250</v>
      </c>
      <c r="I16" s="3">
        <v>5</v>
      </c>
      <c r="J16" s="3">
        <v>9</v>
      </c>
      <c r="K16" s="3">
        <v>6.0549599080447401E-2</v>
      </c>
      <c r="L16" s="3">
        <v>0.95299999999999996</v>
      </c>
      <c r="M16" s="3">
        <v>7.7560095943009797</v>
      </c>
      <c r="N16" s="3">
        <v>-0.73679843611986695</v>
      </c>
      <c r="O16" s="3">
        <v>0.77631130429764506</v>
      </c>
      <c r="P16" s="3" t="s">
        <v>95</v>
      </c>
      <c r="Q16" s="3" t="s">
        <v>16</v>
      </c>
      <c r="S16" s="3">
        <v>14</v>
      </c>
      <c r="T16" s="3" t="s">
        <v>86</v>
      </c>
      <c r="U16" s="3">
        <v>0.32145630200000003</v>
      </c>
      <c r="V16" s="3" t="s">
        <v>14</v>
      </c>
      <c r="W16" s="3" t="s">
        <v>216</v>
      </c>
      <c r="X16" s="3" t="s">
        <v>250</v>
      </c>
      <c r="Y16" s="3">
        <v>5</v>
      </c>
      <c r="Z16" s="3">
        <v>9</v>
      </c>
      <c r="AA16" s="3">
        <v>26</v>
      </c>
      <c r="AB16" s="3">
        <v>0.69899999999999995</v>
      </c>
      <c r="AC16" s="3">
        <v>-4.390938824</v>
      </c>
      <c r="AD16" s="3">
        <v>1.876517086</v>
      </c>
      <c r="AE16" s="3" t="s">
        <v>15</v>
      </c>
      <c r="AF16" s="3" t="s">
        <v>16</v>
      </c>
    </row>
    <row r="17" spans="1:32">
      <c r="A17" s="3">
        <v>15</v>
      </c>
      <c r="B17" s="3" t="s">
        <v>114</v>
      </c>
      <c r="C17" s="3">
        <v>-0.32777734886666698</v>
      </c>
      <c r="D17" s="3">
        <v>2.4830202527999998</v>
      </c>
      <c r="E17" s="3">
        <v>2.8107976016666698</v>
      </c>
      <c r="F17" s="3" t="s">
        <v>14</v>
      </c>
      <c r="G17" s="3" t="s">
        <v>216</v>
      </c>
      <c r="H17" s="3" t="s">
        <v>250</v>
      </c>
      <c r="I17" s="3">
        <v>5</v>
      </c>
      <c r="J17" s="3">
        <v>9</v>
      </c>
      <c r="K17" s="3">
        <v>-0.70317258227493595</v>
      </c>
      <c r="L17" s="3">
        <v>0.496</v>
      </c>
      <c r="M17" s="3">
        <v>11.4993293557743</v>
      </c>
      <c r="N17" s="3">
        <v>-1.34833678121196</v>
      </c>
      <c r="O17" s="3">
        <v>0.69278208347862802</v>
      </c>
      <c r="P17" s="3" t="s">
        <v>95</v>
      </c>
      <c r="Q17" s="3" t="s">
        <v>16</v>
      </c>
      <c r="S17" s="3">
        <v>15</v>
      </c>
      <c r="T17" s="3" t="s">
        <v>88</v>
      </c>
      <c r="U17" s="3">
        <v>0.26121507700000002</v>
      </c>
      <c r="V17" s="3" t="s">
        <v>14</v>
      </c>
      <c r="W17" s="3" t="s">
        <v>216</v>
      </c>
      <c r="X17" s="3" t="s">
        <v>250</v>
      </c>
      <c r="Y17" s="3">
        <v>5</v>
      </c>
      <c r="Z17" s="3">
        <v>9</v>
      </c>
      <c r="AA17" s="3">
        <v>24</v>
      </c>
      <c r="AB17" s="3">
        <v>0.89800000000000002</v>
      </c>
      <c r="AC17" s="3">
        <v>-0.93955909400000004</v>
      </c>
      <c r="AD17" s="3">
        <v>1.015822416</v>
      </c>
      <c r="AE17" s="3" t="s">
        <v>15</v>
      </c>
      <c r="AF17" s="3" t="s">
        <v>16</v>
      </c>
    </row>
    <row r="18" spans="1:32">
      <c r="A18" s="3">
        <v>16</v>
      </c>
      <c r="B18" s="3" t="s">
        <v>115</v>
      </c>
      <c r="C18" s="3">
        <v>-0.30279692077777798</v>
      </c>
      <c r="D18" s="3">
        <v>2.8877833530000001</v>
      </c>
      <c r="E18" s="3">
        <v>3.1905802737777802</v>
      </c>
      <c r="F18" s="3" t="s">
        <v>14</v>
      </c>
      <c r="G18" s="3" t="s">
        <v>216</v>
      </c>
      <c r="H18" s="3" t="s">
        <v>250</v>
      </c>
      <c r="I18" s="3">
        <v>5</v>
      </c>
      <c r="J18" s="3">
        <v>9</v>
      </c>
      <c r="K18" s="3">
        <v>-0.53011701526150001</v>
      </c>
      <c r="L18" s="3">
        <v>0.60699999999999998</v>
      </c>
      <c r="M18" s="3">
        <v>10.6480175068178</v>
      </c>
      <c r="N18" s="3">
        <v>-1.5650639827649</v>
      </c>
      <c r="O18" s="3">
        <v>0.95947014120934404</v>
      </c>
      <c r="P18" s="3" t="s">
        <v>95</v>
      </c>
      <c r="Q18" s="3" t="s">
        <v>16</v>
      </c>
    </row>
    <row r="19" spans="1:32">
      <c r="A19" s="3">
        <v>17</v>
      </c>
      <c r="B19" s="3" t="s">
        <v>31</v>
      </c>
      <c r="C19" s="3">
        <v>-0.19429123433333301</v>
      </c>
      <c r="D19" s="3">
        <v>2.701991622</v>
      </c>
      <c r="E19" s="3">
        <v>2.8962828563333298</v>
      </c>
      <c r="F19" s="3" t="s">
        <v>14</v>
      </c>
      <c r="G19" s="3" t="s">
        <v>216</v>
      </c>
      <c r="H19" s="3" t="s">
        <v>250</v>
      </c>
      <c r="I19" s="3">
        <v>5</v>
      </c>
      <c r="J19" s="3">
        <v>9</v>
      </c>
      <c r="K19" s="3">
        <v>-0.31642965382066102</v>
      </c>
      <c r="L19" s="3">
        <v>0.75800000000000001</v>
      </c>
      <c r="M19" s="3">
        <v>10.2812855023904</v>
      </c>
      <c r="N19" s="3">
        <v>-1.5573359901088</v>
      </c>
      <c r="O19" s="3">
        <v>1.1687535214421301</v>
      </c>
      <c r="P19" s="3" t="s">
        <v>95</v>
      </c>
      <c r="Q19" s="3" t="s">
        <v>16</v>
      </c>
    </row>
    <row r="20" spans="1:32">
      <c r="A20" s="3">
        <v>18</v>
      </c>
      <c r="B20" s="3" t="s">
        <v>120</v>
      </c>
      <c r="C20" s="3">
        <v>-0.120130335622222</v>
      </c>
      <c r="D20" s="3">
        <v>4.2940109065999996</v>
      </c>
      <c r="E20" s="3">
        <v>4.4141412422222199</v>
      </c>
      <c r="F20" s="3" t="s">
        <v>14</v>
      </c>
      <c r="G20" s="3" t="s">
        <v>216</v>
      </c>
      <c r="H20" s="3" t="s">
        <v>250</v>
      </c>
      <c r="I20" s="3">
        <v>5</v>
      </c>
      <c r="J20" s="3">
        <v>9</v>
      </c>
      <c r="K20" s="3">
        <v>-0.121992746985567</v>
      </c>
      <c r="L20" s="3">
        <v>0.90600000000000003</v>
      </c>
      <c r="M20" s="3">
        <v>7.6289560638947904</v>
      </c>
      <c r="N20" s="3">
        <v>-2.4102982226452299</v>
      </c>
      <c r="O20" s="3">
        <v>2.1700375514007799</v>
      </c>
      <c r="P20" s="3" t="s">
        <v>95</v>
      </c>
      <c r="Q20" s="3" t="s">
        <v>16</v>
      </c>
    </row>
    <row r="21" spans="1:32">
      <c r="A21" s="3">
        <v>19</v>
      </c>
      <c r="B21" s="3" t="s">
        <v>121</v>
      </c>
      <c r="C21" s="3">
        <v>-0.16102005215555601</v>
      </c>
      <c r="D21" s="3">
        <v>2.7479110393999999</v>
      </c>
      <c r="E21" s="3">
        <v>2.90893109155556</v>
      </c>
      <c r="F21" s="3" t="s">
        <v>14</v>
      </c>
      <c r="G21" s="3" t="s">
        <v>216</v>
      </c>
      <c r="H21" s="3" t="s">
        <v>250</v>
      </c>
      <c r="I21" s="3">
        <v>5</v>
      </c>
      <c r="J21" s="3">
        <v>9</v>
      </c>
      <c r="K21" s="3">
        <v>-0.28527622505005901</v>
      </c>
      <c r="L21" s="3">
        <v>0.78100000000000003</v>
      </c>
      <c r="M21" s="3">
        <v>9.9194452857169608</v>
      </c>
      <c r="N21" s="3">
        <v>-1.42004665639724</v>
      </c>
      <c r="O21" s="3">
        <v>1.09800655208612</v>
      </c>
      <c r="P21" s="3" t="s">
        <v>95</v>
      </c>
      <c r="Q21" s="3" t="s">
        <v>16</v>
      </c>
    </row>
    <row r="22" spans="1:32">
      <c r="A22" s="3">
        <v>20</v>
      </c>
      <c r="B22" s="3" t="s">
        <v>124</v>
      </c>
      <c r="C22" s="3">
        <v>-0.26551617908888903</v>
      </c>
      <c r="D22" s="3">
        <v>3.1175783388</v>
      </c>
      <c r="E22" s="3">
        <v>3.3830945178888898</v>
      </c>
      <c r="F22" s="3" t="s">
        <v>14</v>
      </c>
      <c r="G22" s="3" t="s">
        <v>216</v>
      </c>
      <c r="H22" s="3" t="s">
        <v>250</v>
      </c>
      <c r="I22" s="3">
        <v>5</v>
      </c>
      <c r="J22" s="3">
        <v>9</v>
      </c>
      <c r="K22" s="3">
        <v>-0.491438292429695</v>
      </c>
      <c r="L22" s="3">
        <v>0.63800000000000001</v>
      </c>
      <c r="M22" s="3">
        <v>7.07279075533412</v>
      </c>
      <c r="N22" s="3">
        <v>-1.5404239338563901</v>
      </c>
      <c r="O22" s="3">
        <v>1.00939157567861</v>
      </c>
      <c r="P22" s="3" t="s">
        <v>95</v>
      </c>
      <c r="Q22" s="3" t="s">
        <v>16</v>
      </c>
    </row>
    <row r="23" spans="1:32">
      <c r="A23" s="3">
        <v>21</v>
      </c>
      <c r="B23" s="3" t="s">
        <v>125</v>
      </c>
      <c r="C23" s="3">
        <v>-0.232960307933333</v>
      </c>
      <c r="D23" s="3">
        <v>2.9610944583999999</v>
      </c>
      <c r="E23" s="3">
        <v>3.1940547663333301</v>
      </c>
      <c r="F23" s="3" t="s">
        <v>14</v>
      </c>
      <c r="G23" s="3" t="s">
        <v>216</v>
      </c>
      <c r="H23" s="3" t="s">
        <v>250</v>
      </c>
      <c r="I23" s="3">
        <v>5</v>
      </c>
      <c r="J23" s="3">
        <v>9</v>
      </c>
      <c r="K23" s="3">
        <v>-0.39870549325002302</v>
      </c>
      <c r="L23" s="3">
        <v>0.69799999999999995</v>
      </c>
      <c r="M23" s="3">
        <v>10.5296322730815</v>
      </c>
      <c r="N23" s="3">
        <v>-1.52602146304363</v>
      </c>
      <c r="O23" s="3">
        <v>1.06010084717696</v>
      </c>
      <c r="P23" s="3" t="s">
        <v>95</v>
      </c>
      <c r="Q23" s="3" t="s">
        <v>16</v>
      </c>
    </row>
    <row r="24" spans="1:32">
      <c r="A24" s="3">
        <v>22</v>
      </c>
      <c r="B24" s="3" t="s">
        <v>127</v>
      </c>
      <c r="C24" s="3">
        <v>-0.29516094442222202</v>
      </c>
      <c r="D24" s="3">
        <v>2.5632323358</v>
      </c>
      <c r="E24" s="3">
        <v>2.8583932802222201</v>
      </c>
      <c r="F24" s="3" t="s">
        <v>14</v>
      </c>
      <c r="G24" s="3" t="s">
        <v>216</v>
      </c>
      <c r="H24" s="3" t="s">
        <v>250</v>
      </c>
      <c r="I24" s="3">
        <v>5</v>
      </c>
      <c r="J24" s="3">
        <v>9</v>
      </c>
      <c r="K24" s="3">
        <v>-0.53189348404092995</v>
      </c>
      <c r="L24" s="3">
        <v>0.60699999999999998</v>
      </c>
      <c r="M24" s="3">
        <v>9.5662496460138104</v>
      </c>
      <c r="N24" s="3">
        <v>-1.53925222410689</v>
      </c>
      <c r="O24" s="3">
        <v>0.94893033526244697</v>
      </c>
      <c r="P24" s="3" t="s">
        <v>95</v>
      </c>
      <c r="Q24" s="3" t="s">
        <v>16</v>
      </c>
    </row>
    <row r="25" spans="1:32">
      <c r="A25" s="3">
        <v>23</v>
      </c>
      <c r="B25" s="3" t="s">
        <v>128</v>
      </c>
      <c r="C25" s="3">
        <v>-6.5233304200000397E-2</v>
      </c>
      <c r="D25" s="3">
        <v>2.9068189927999999</v>
      </c>
      <c r="E25" s="3">
        <v>2.9720522969999998</v>
      </c>
      <c r="F25" s="3" t="s">
        <v>14</v>
      </c>
      <c r="G25" s="3" t="s">
        <v>216</v>
      </c>
      <c r="H25" s="3" t="s">
        <v>250</v>
      </c>
      <c r="I25" s="3">
        <v>5</v>
      </c>
      <c r="J25" s="3">
        <v>9</v>
      </c>
      <c r="K25" s="3">
        <v>-0.11098382206117401</v>
      </c>
      <c r="L25" s="3">
        <v>0.91500000000000004</v>
      </c>
      <c r="M25" s="3">
        <v>7.23839935956169</v>
      </c>
      <c r="N25" s="3">
        <v>-1.4458698821605001</v>
      </c>
      <c r="O25" s="3">
        <v>1.3154032737604999</v>
      </c>
      <c r="P25" s="3" t="s">
        <v>95</v>
      </c>
      <c r="Q25" s="3" t="s">
        <v>16</v>
      </c>
    </row>
    <row r="26" spans="1:32">
      <c r="A26" s="3">
        <v>24</v>
      </c>
      <c r="B26" s="3" t="s">
        <v>39</v>
      </c>
      <c r="C26" s="3">
        <v>-0.28236905735555601</v>
      </c>
      <c r="D26" s="3">
        <v>2.7331566342000002</v>
      </c>
      <c r="E26" s="3">
        <v>3.0155256915555602</v>
      </c>
      <c r="F26" s="3" t="s">
        <v>14</v>
      </c>
      <c r="G26" s="3" t="s">
        <v>216</v>
      </c>
      <c r="H26" s="3" t="s">
        <v>250</v>
      </c>
      <c r="I26" s="3">
        <v>5</v>
      </c>
      <c r="J26" s="3">
        <v>9</v>
      </c>
      <c r="K26" s="3">
        <v>-0.55515900556875997</v>
      </c>
      <c r="L26" s="3">
        <v>0.58899999999999997</v>
      </c>
      <c r="M26" s="3">
        <v>11.999999916513501</v>
      </c>
      <c r="N26" s="3">
        <v>-1.39057286774272</v>
      </c>
      <c r="O26" s="3">
        <v>0.82583475303160903</v>
      </c>
      <c r="P26" s="3" t="s">
        <v>95</v>
      </c>
      <c r="Q26" s="3" t="s">
        <v>16</v>
      </c>
    </row>
    <row r="27" spans="1:32">
      <c r="A27" s="3">
        <v>25</v>
      </c>
      <c r="B27" s="3" t="s">
        <v>129</v>
      </c>
      <c r="C27" s="3">
        <v>-0.24332135964444501</v>
      </c>
      <c r="D27" s="3">
        <v>2.8402542888000002</v>
      </c>
      <c r="E27" s="3">
        <v>3.0835756484444401</v>
      </c>
      <c r="F27" s="3" t="s">
        <v>14</v>
      </c>
      <c r="G27" s="3" t="s">
        <v>216</v>
      </c>
      <c r="H27" s="3" t="s">
        <v>250</v>
      </c>
      <c r="I27" s="3">
        <v>5</v>
      </c>
      <c r="J27" s="3">
        <v>9</v>
      </c>
      <c r="K27" s="3">
        <v>-0.44240101621612499</v>
      </c>
      <c r="L27" s="3">
        <v>0.66700000000000004</v>
      </c>
      <c r="M27" s="3">
        <v>11.363161539740799</v>
      </c>
      <c r="N27" s="3">
        <v>-1.4491636373664301</v>
      </c>
      <c r="O27" s="3">
        <v>0.96252091807753903</v>
      </c>
      <c r="P27" s="3" t="s">
        <v>95</v>
      </c>
      <c r="Q27" s="3" t="s">
        <v>16</v>
      </c>
    </row>
    <row r="28" spans="1:32">
      <c r="A28" s="3">
        <v>26</v>
      </c>
      <c r="B28" s="3" t="s">
        <v>130</v>
      </c>
      <c r="C28" s="3">
        <v>-6.3744315377777902E-2</v>
      </c>
      <c r="D28" s="3">
        <v>2.7658094624</v>
      </c>
      <c r="E28" s="3">
        <v>2.8295537777777802</v>
      </c>
      <c r="F28" s="3" t="s">
        <v>14</v>
      </c>
      <c r="G28" s="3" t="s">
        <v>216</v>
      </c>
      <c r="H28" s="3" t="s">
        <v>250</v>
      </c>
      <c r="I28" s="3">
        <v>5</v>
      </c>
      <c r="J28" s="3">
        <v>9</v>
      </c>
      <c r="K28" s="3">
        <v>-0.12700580232415101</v>
      </c>
      <c r="L28" s="3">
        <v>0.90200000000000002</v>
      </c>
      <c r="M28" s="3">
        <v>9.3681333771222004</v>
      </c>
      <c r="N28" s="3">
        <v>-1.1923579910142099</v>
      </c>
      <c r="O28" s="3">
        <v>1.0648693602586501</v>
      </c>
      <c r="P28" s="3" t="s">
        <v>95</v>
      </c>
      <c r="Q28" s="3" t="s">
        <v>16</v>
      </c>
    </row>
    <row r="29" spans="1:32">
      <c r="A29" s="3">
        <v>27</v>
      </c>
      <c r="B29" s="3" t="s">
        <v>131</v>
      </c>
      <c r="C29" s="3">
        <v>-0.129323085955556</v>
      </c>
      <c r="D29" s="3">
        <v>2.8584625635999998</v>
      </c>
      <c r="E29" s="3">
        <v>2.9877856495555601</v>
      </c>
      <c r="F29" s="3" t="s">
        <v>14</v>
      </c>
      <c r="G29" s="3" t="s">
        <v>216</v>
      </c>
      <c r="H29" s="3" t="s">
        <v>250</v>
      </c>
      <c r="I29" s="3">
        <v>5</v>
      </c>
      <c r="J29" s="3">
        <v>9</v>
      </c>
      <c r="K29" s="3">
        <v>-0.240514434396076</v>
      </c>
      <c r="L29" s="3">
        <v>0.81399999999999995</v>
      </c>
      <c r="M29" s="3">
        <v>10.718248945110799</v>
      </c>
      <c r="N29" s="3">
        <v>-1.3165854962122101</v>
      </c>
      <c r="O29" s="3">
        <v>1.0579393243010999</v>
      </c>
      <c r="P29" s="3" t="s">
        <v>95</v>
      </c>
      <c r="Q29" s="3" t="s">
        <v>16</v>
      </c>
    </row>
    <row r="30" spans="1:32">
      <c r="A30" s="3">
        <v>28</v>
      </c>
      <c r="B30" s="3" t="s">
        <v>40</v>
      </c>
      <c r="C30" s="3">
        <v>-1.12226505111108E-2</v>
      </c>
      <c r="D30" s="3">
        <v>2.9386079016000002</v>
      </c>
      <c r="E30" s="3">
        <v>2.9498305521111101</v>
      </c>
      <c r="F30" s="3" t="s">
        <v>14</v>
      </c>
      <c r="G30" s="3" t="s">
        <v>216</v>
      </c>
      <c r="H30" s="3" t="s">
        <v>250</v>
      </c>
      <c r="I30" s="3">
        <v>5</v>
      </c>
      <c r="J30" s="3">
        <v>9</v>
      </c>
      <c r="K30" s="3">
        <v>-1.78568106861627E-2</v>
      </c>
      <c r="L30" s="3">
        <v>0.98599999999999999</v>
      </c>
      <c r="M30" s="3">
        <v>9.3997875381830998</v>
      </c>
      <c r="N30" s="3">
        <v>-1.4237791487870399</v>
      </c>
      <c r="O30" s="3">
        <v>1.4013338477648101</v>
      </c>
      <c r="P30" s="3" t="s">
        <v>95</v>
      </c>
      <c r="Q30" s="3" t="s">
        <v>16</v>
      </c>
    </row>
    <row r="31" spans="1:32">
      <c r="A31" s="3">
        <v>29</v>
      </c>
      <c r="B31" s="3" t="s">
        <v>132</v>
      </c>
      <c r="C31" s="3">
        <v>-0.34527072733333303</v>
      </c>
      <c r="D31" s="3">
        <v>2.8860214599999998</v>
      </c>
      <c r="E31" s="3">
        <v>3.23129218733333</v>
      </c>
      <c r="F31" s="3" t="s">
        <v>14</v>
      </c>
      <c r="G31" s="3" t="s">
        <v>216</v>
      </c>
      <c r="H31" s="3" t="s">
        <v>250</v>
      </c>
      <c r="I31" s="3">
        <v>5</v>
      </c>
      <c r="J31" s="3">
        <v>9</v>
      </c>
      <c r="K31" s="3">
        <v>-0.54283317790748198</v>
      </c>
      <c r="L31" s="3">
        <v>0.59799999999999998</v>
      </c>
      <c r="M31" s="3">
        <v>10.6991864515246</v>
      </c>
      <c r="N31" s="3">
        <v>-1.7500313658855899</v>
      </c>
      <c r="O31" s="3">
        <v>1.05948991121892</v>
      </c>
      <c r="P31" s="3" t="s">
        <v>95</v>
      </c>
      <c r="Q31" s="3" t="s">
        <v>16</v>
      </c>
    </row>
    <row r="32" spans="1:32">
      <c r="A32" s="3">
        <v>30</v>
      </c>
      <c r="B32" s="3" t="s">
        <v>133</v>
      </c>
      <c r="C32" s="3">
        <v>-2.4544274244444199E-2</v>
      </c>
      <c r="D32" s="3">
        <v>2.4506072842000002</v>
      </c>
      <c r="E32" s="3">
        <v>2.4751515584444399</v>
      </c>
      <c r="F32" s="3" t="s">
        <v>14</v>
      </c>
      <c r="G32" s="3" t="s">
        <v>216</v>
      </c>
      <c r="H32" s="3" t="s">
        <v>250</v>
      </c>
      <c r="I32" s="3">
        <v>5</v>
      </c>
      <c r="J32" s="3">
        <v>9</v>
      </c>
      <c r="K32" s="3">
        <v>-4.9517146370652902E-2</v>
      </c>
      <c r="L32" s="3">
        <v>0.96099999999999997</v>
      </c>
      <c r="M32" s="3">
        <v>9.89323644665191</v>
      </c>
      <c r="N32" s="3">
        <v>-1.1305884902438901</v>
      </c>
      <c r="O32" s="3">
        <v>1.08149994175501</v>
      </c>
      <c r="P32" s="3" t="s">
        <v>95</v>
      </c>
      <c r="Q32" s="3" t="s">
        <v>16</v>
      </c>
    </row>
    <row r="33" spans="1:17">
      <c r="A33" s="3">
        <v>31</v>
      </c>
      <c r="B33" s="3" t="s">
        <v>134</v>
      </c>
      <c r="C33" s="3">
        <v>-0.16219095286666699</v>
      </c>
      <c r="D33" s="3">
        <v>2.4240468958000001</v>
      </c>
      <c r="E33" s="3">
        <v>2.5862378486666699</v>
      </c>
      <c r="F33" s="3" t="s">
        <v>14</v>
      </c>
      <c r="G33" s="3" t="s">
        <v>216</v>
      </c>
      <c r="H33" s="3" t="s">
        <v>250</v>
      </c>
      <c r="I33" s="3">
        <v>5</v>
      </c>
      <c r="J33" s="3">
        <v>9</v>
      </c>
      <c r="K33" s="3">
        <v>-0.41492462330352098</v>
      </c>
      <c r="L33" s="3">
        <v>0.68600000000000005</v>
      </c>
      <c r="M33" s="3">
        <v>11.9931591421985</v>
      </c>
      <c r="N33" s="3">
        <v>-1.0139265845019101</v>
      </c>
      <c r="O33" s="3">
        <v>0.68954467876857495</v>
      </c>
      <c r="P33" s="3" t="s">
        <v>95</v>
      </c>
      <c r="Q33" s="3" t="s">
        <v>16</v>
      </c>
    </row>
    <row r="34" spans="1:17">
      <c r="A34" s="3">
        <v>32</v>
      </c>
      <c r="B34" s="3" t="s">
        <v>135</v>
      </c>
      <c r="C34" s="3">
        <v>-0.381706550911111</v>
      </c>
      <c r="D34" s="3">
        <v>2.4790471961999998</v>
      </c>
      <c r="E34" s="3">
        <v>2.8607537471111102</v>
      </c>
      <c r="F34" s="3" t="s">
        <v>14</v>
      </c>
      <c r="G34" s="3" t="s">
        <v>216</v>
      </c>
      <c r="H34" s="3" t="s">
        <v>250</v>
      </c>
      <c r="I34" s="3">
        <v>5</v>
      </c>
      <c r="J34" s="3">
        <v>9</v>
      </c>
      <c r="K34" s="3">
        <v>-0.95696056526123496</v>
      </c>
      <c r="L34" s="3">
        <v>0.35799999999999998</v>
      </c>
      <c r="M34" s="3">
        <v>11.970397669784701</v>
      </c>
      <c r="N34" s="3">
        <v>-1.2510164500456</v>
      </c>
      <c r="O34" s="3">
        <v>0.48760334822337997</v>
      </c>
      <c r="P34" s="3" t="s">
        <v>95</v>
      </c>
      <c r="Q34" s="3" t="s">
        <v>16</v>
      </c>
    </row>
    <row r="35" spans="1:17">
      <c r="A35" s="3">
        <v>33</v>
      </c>
      <c r="B35" s="3" t="s">
        <v>136</v>
      </c>
      <c r="C35" s="3">
        <v>-0.28676032173333299</v>
      </c>
      <c r="D35" s="3">
        <v>2.4707641786000001</v>
      </c>
      <c r="E35" s="3">
        <v>2.75752450033333</v>
      </c>
      <c r="F35" s="3" t="s">
        <v>14</v>
      </c>
      <c r="G35" s="3" t="s">
        <v>216</v>
      </c>
      <c r="H35" s="3" t="s">
        <v>250</v>
      </c>
      <c r="I35" s="3">
        <v>5</v>
      </c>
      <c r="J35" s="3">
        <v>9</v>
      </c>
      <c r="K35" s="3">
        <v>-0.73154857577732302</v>
      </c>
      <c r="L35" s="3">
        <v>0.48</v>
      </c>
      <c r="M35" s="3">
        <v>11.103064569557301</v>
      </c>
      <c r="N35" s="3">
        <v>-1.1485501865285901</v>
      </c>
      <c r="O35" s="3">
        <v>0.57502954306192799</v>
      </c>
      <c r="P35" s="3" t="s">
        <v>95</v>
      </c>
      <c r="Q35" s="3" t="s">
        <v>16</v>
      </c>
    </row>
    <row r="36" spans="1:17">
      <c r="A36" s="3">
        <v>34</v>
      </c>
      <c r="B36" s="3" t="s">
        <v>137</v>
      </c>
      <c r="C36" s="3">
        <v>-0.217588849933333</v>
      </c>
      <c r="D36" s="3">
        <v>3.0104748093999998</v>
      </c>
      <c r="E36" s="3">
        <v>3.2280636593333298</v>
      </c>
      <c r="F36" s="3" t="s">
        <v>14</v>
      </c>
      <c r="G36" s="3" t="s">
        <v>216</v>
      </c>
      <c r="H36" s="3" t="s">
        <v>250</v>
      </c>
      <c r="I36" s="3">
        <v>5</v>
      </c>
      <c r="J36" s="3">
        <v>9</v>
      </c>
      <c r="K36" s="3">
        <v>-0.35616323573444902</v>
      </c>
      <c r="L36" s="3">
        <v>0.72899999999999998</v>
      </c>
      <c r="M36" s="3">
        <v>9.8072991458527596</v>
      </c>
      <c r="N36" s="3">
        <v>-1.58244763248792</v>
      </c>
      <c r="O36" s="3">
        <v>1.1472699326212601</v>
      </c>
      <c r="P36" s="3" t="s">
        <v>95</v>
      </c>
      <c r="Q36" s="3" t="s">
        <v>16</v>
      </c>
    </row>
    <row r="37" spans="1:17">
      <c r="A37" s="3">
        <v>35</v>
      </c>
      <c r="B37" s="3" t="s">
        <v>138</v>
      </c>
      <c r="C37" s="3">
        <v>-0.21371760235555501</v>
      </c>
      <c r="D37" s="3">
        <v>2.9071940021999998</v>
      </c>
      <c r="E37" s="3">
        <v>3.1209116045555598</v>
      </c>
      <c r="F37" s="3" t="s">
        <v>14</v>
      </c>
      <c r="G37" s="3" t="s">
        <v>216</v>
      </c>
      <c r="H37" s="3" t="s">
        <v>250</v>
      </c>
      <c r="I37" s="3">
        <v>5</v>
      </c>
      <c r="J37" s="3">
        <v>9</v>
      </c>
      <c r="K37" s="3">
        <v>-0.35060850371448898</v>
      </c>
      <c r="L37" s="3">
        <v>0.73399999999999999</v>
      </c>
      <c r="M37" s="3">
        <v>9.4593558578615102</v>
      </c>
      <c r="N37" s="3">
        <v>-1.5825023232797399</v>
      </c>
      <c r="O37" s="3">
        <v>1.1550671185686301</v>
      </c>
      <c r="P37" s="3" t="s">
        <v>95</v>
      </c>
      <c r="Q37" s="3" t="s">
        <v>16</v>
      </c>
    </row>
    <row r="38" spans="1:17">
      <c r="A38" s="3">
        <v>36</v>
      </c>
      <c r="B38" s="3" t="s">
        <v>44</v>
      </c>
      <c r="C38" s="3">
        <v>-0.44685453548888898</v>
      </c>
      <c r="D38" s="3">
        <v>2.3699679464000001</v>
      </c>
      <c r="E38" s="3">
        <v>2.8168224818888898</v>
      </c>
      <c r="F38" s="3" t="s">
        <v>14</v>
      </c>
      <c r="G38" s="3" t="s">
        <v>216</v>
      </c>
      <c r="H38" s="3" t="s">
        <v>250</v>
      </c>
      <c r="I38" s="3">
        <v>5</v>
      </c>
      <c r="J38" s="3">
        <v>9</v>
      </c>
      <c r="K38" s="3">
        <v>-0.82833123964373001</v>
      </c>
      <c r="L38" s="3">
        <v>0.42599999999999999</v>
      </c>
      <c r="M38" s="3">
        <v>10.216662217323799</v>
      </c>
      <c r="N38" s="3">
        <v>-1.64540803846867</v>
      </c>
      <c r="O38" s="3">
        <v>0.75169896749088805</v>
      </c>
      <c r="P38" s="3" t="s">
        <v>95</v>
      </c>
      <c r="Q38" s="3" t="s">
        <v>16</v>
      </c>
    </row>
    <row r="39" spans="1:17">
      <c r="A39" s="3">
        <v>37</v>
      </c>
      <c r="B39" s="3" t="s">
        <v>45</v>
      </c>
      <c r="C39" s="3">
        <v>-0.28382264488888898</v>
      </c>
      <c r="D39" s="3">
        <v>2.1817451499999998</v>
      </c>
      <c r="E39" s="3">
        <v>2.4655677948888899</v>
      </c>
      <c r="F39" s="3" t="s">
        <v>14</v>
      </c>
      <c r="G39" s="3" t="s">
        <v>216</v>
      </c>
      <c r="H39" s="3" t="s">
        <v>250</v>
      </c>
      <c r="I39" s="3">
        <v>5</v>
      </c>
      <c r="J39" s="3">
        <v>9</v>
      </c>
      <c r="K39" s="3">
        <v>-0.80256109272388199</v>
      </c>
      <c r="L39" s="3">
        <v>0.438</v>
      </c>
      <c r="M39" s="3">
        <v>11.860911265412501</v>
      </c>
      <c r="N39" s="3">
        <v>-1.05535476423957</v>
      </c>
      <c r="O39" s="3">
        <v>0.48770947446178797</v>
      </c>
      <c r="P39" s="3" t="s">
        <v>95</v>
      </c>
      <c r="Q39" s="3" t="s">
        <v>16</v>
      </c>
    </row>
    <row r="40" spans="1:17">
      <c r="A40" s="3">
        <v>38</v>
      </c>
      <c r="B40" s="3" t="s">
        <v>139</v>
      </c>
      <c r="C40" s="3">
        <v>-0.27874921013333298</v>
      </c>
      <c r="D40" s="3">
        <v>2.4098332581999999</v>
      </c>
      <c r="E40" s="3">
        <v>2.6885824683333301</v>
      </c>
      <c r="F40" s="3" t="s">
        <v>14</v>
      </c>
      <c r="G40" s="3" t="s">
        <v>216</v>
      </c>
      <c r="H40" s="3" t="s">
        <v>250</v>
      </c>
      <c r="I40" s="3">
        <v>5</v>
      </c>
      <c r="J40" s="3">
        <v>9</v>
      </c>
      <c r="K40" s="3">
        <v>-0.64881765288641102</v>
      </c>
      <c r="L40" s="3">
        <v>0.52900000000000003</v>
      </c>
      <c r="M40" s="3">
        <v>11.470275710556299</v>
      </c>
      <c r="N40" s="3">
        <v>-1.2196419619657199</v>
      </c>
      <c r="O40" s="3">
        <v>0.66214354169905398</v>
      </c>
      <c r="P40" s="3" t="s">
        <v>95</v>
      </c>
      <c r="Q40" s="3" t="s">
        <v>16</v>
      </c>
    </row>
    <row r="41" spans="1:17">
      <c r="A41" s="3">
        <v>39</v>
      </c>
      <c r="B41" s="3" t="s">
        <v>140</v>
      </c>
      <c r="C41" s="3">
        <v>-0.18880643726666699</v>
      </c>
      <c r="D41" s="3">
        <v>2.8423619123999999</v>
      </c>
      <c r="E41" s="3">
        <v>3.0311683496666699</v>
      </c>
      <c r="F41" s="3" t="s">
        <v>14</v>
      </c>
      <c r="G41" s="3" t="s">
        <v>216</v>
      </c>
      <c r="H41" s="3" t="s">
        <v>250</v>
      </c>
      <c r="I41" s="3">
        <v>5</v>
      </c>
      <c r="J41" s="3">
        <v>9</v>
      </c>
      <c r="K41" s="3">
        <v>-0.36860817774647398</v>
      </c>
      <c r="L41" s="3">
        <v>0.72099999999999997</v>
      </c>
      <c r="M41" s="3">
        <v>8.6504298793455305</v>
      </c>
      <c r="N41" s="3">
        <v>-1.35469315858024</v>
      </c>
      <c r="O41" s="3">
        <v>0.97708028404690195</v>
      </c>
      <c r="P41" s="3" t="s">
        <v>95</v>
      </c>
      <c r="Q41" s="3" t="s">
        <v>16</v>
      </c>
    </row>
    <row r="42" spans="1:17">
      <c r="A42" s="3">
        <v>40</v>
      </c>
      <c r="B42" s="3" t="s">
        <v>141</v>
      </c>
      <c r="C42" s="3">
        <v>-0.51273922775555603</v>
      </c>
      <c r="D42" s="3">
        <v>2.5738599137999998</v>
      </c>
      <c r="E42" s="3">
        <v>3.0865991415555598</v>
      </c>
      <c r="F42" s="3" t="s">
        <v>14</v>
      </c>
      <c r="G42" s="3" t="s">
        <v>216</v>
      </c>
      <c r="H42" s="3" t="s">
        <v>250</v>
      </c>
      <c r="I42" s="3">
        <v>5</v>
      </c>
      <c r="J42" s="3">
        <v>9</v>
      </c>
      <c r="K42" s="3">
        <v>-0.87810633617405398</v>
      </c>
      <c r="L42" s="3">
        <v>0.39800000000000002</v>
      </c>
      <c r="M42" s="3">
        <v>11.4367070841251</v>
      </c>
      <c r="N42" s="3">
        <v>-1.7919647858143499</v>
      </c>
      <c r="O42" s="3">
        <v>0.76648633030323998</v>
      </c>
      <c r="P42" s="3" t="s">
        <v>95</v>
      </c>
      <c r="Q42" s="3" t="s">
        <v>16</v>
      </c>
    </row>
    <row r="43" spans="1:17">
      <c r="A43" s="3">
        <v>41</v>
      </c>
      <c r="B43" s="3" t="s">
        <v>143</v>
      </c>
      <c r="C43" s="3">
        <v>-0.37975377628888901</v>
      </c>
      <c r="D43" s="3">
        <v>1.9028159955999999</v>
      </c>
      <c r="E43" s="3">
        <v>2.2825697718888902</v>
      </c>
      <c r="F43" s="3" t="s">
        <v>14</v>
      </c>
      <c r="G43" s="3" t="s">
        <v>216</v>
      </c>
      <c r="H43" s="3" t="s">
        <v>250</v>
      </c>
      <c r="I43" s="3">
        <v>5</v>
      </c>
      <c r="J43" s="3">
        <v>9</v>
      </c>
      <c r="K43" s="3">
        <v>-1.3312361721422701</v>
      </c>
      <c r="L43" s="3">
        <v>0.20799999999999999</v>
      </c>
      <c r="M43" s="3">
        <v>11.9996597210533</v>
      </c>
      <c r="N43" s="3">
        <v>-1.00129262830204</v>
      </c>
      <c r="O43" s="3">
        <v>0.241785075724263</v>
      </c>
      <c r="P43" s="3" t="s">
        <v>95</v>
      </c>
      <c r="Q43" s="3" t="s">
        <v>16</v>
      </c>
    </row>
    <row r="44" spans="1:17">
      <c r="A44" s="3">
        <v>42</v>
      </c>
      <c r="B44" s="3" t="s">
        <v>145</v>
      </c>
      <c r="C44" s="3">
        <v>-0.16514265319999999</v>
      </c>
      <c r="D44" s="3">
        <v>2.6714264548000002</v>
      </c>
      <c r="E44" s="3">
        <v>2.836569108</v>
      </c>
      <c r="F44" s="3" t="s">
        <v>14</v>
      </c>
      <c r="G44" s="3" t="s">
        <v>216</v>
      </c>
      <c r="H44" s="3" t="s">
        <v>250</v>
      </c>
      <c r="I44" s="3">
        <v>5</v>
      </c>
      <c r="J44" s="3">
        <v>9</v>
      </c>
      <c r="K44" s="3">
        <v>-0.360139618093341</v>
      </c>
      <c r="L44" s="3">
        <v>0.72699999999999998</v>
      </c>
      <c r="M44" s="3">
        <v>9.1674764456947599</v>
      </c>
      <c r="N44" s="3">
        <v>-1.1995772674399801</v>
      </c>
      <c r="O44" s="3">
        <v>0.86929196103998296</v>
      </c>
      <c r="P44" s="3" t="s">
        <v>95</v>
      </c>
      <c r="Q44" s="3" t="s">
        <v>16</v>
      </c>
    </row>
    <row r="45" spans="1:17">
      <c r="A45" s="3">
        <v>43</v>
      </c>
      <c r="B45" s="3" t="s">
        <v>146</v>
      </c>
      <c r="C45" s="3">
        <v>-0.65129722433333403</v>
      </c>
      <c r="D45" s="3">
        <v>2.4809619459999999</v>
      </c>
      <c r="E45" s="3">
        <v>3.13225917033333</v>
      </c>
      <c r="F45" s="3" t="s">
        <v>14</v>
      </c>
      <c r="G45" s="3" t="s">
        <v>216</v>
      </c>
      <c r="H45" s="3" t="s">
        <v>250</v>
      </c>
      <c r="I45" s="3">
        <v>5</v>
      </c>
      <c r="J45" s="3">
        <v>9</v>
      </c>
      <c r="K45" s="3">
        <v>-1.08264435282872</v>
      </c>
      <c r="L45" s="3">
        <v>0.30399999999999999</v>
      </c>
      <c r="M45" s="3">
        <v>10.326410979076201</v>
      </c>
      <c r="N45" s="3">
        <v>-1.9859801098035299</v>
      </c>
      <c r="O45" s="3">
        <v>0.68338566113685895</v>
      </c>
      <c r="P45" s="3" t="s">
        <v>95</v>
      </c>
      <c r="Q45" s="3" t="s">
        <v>16</v>
      </c>
    </row>
    <row r="46" spans="1:17">
      <c r="A46" s="3">
        <v>44</v>
      </c>
      <c r="B46" s="3" t="s">
        <v>55</v>
      </c>
      <c r="C46" s="3">
        <v>-6.43542803333335E-2</v>
      </c>
      <c r="D46" s="3">
        <v>1.9924393549999999</v>
      </c>
      <c r="E46" s="3">
        <v>2.0567936353333298</v>
      </c>
      <c r="F46" s="3" t="s">
        <v>14</v>
      </c>
      <c r="G46" s="3" t="s">
        <v>216</v>
      </c>
      <c r="H46" s="3" t="s">
        <v>250</v>
      </c>
      <c r="I46" s="3">
        <v>5</v>
      </c>
      <c r="J46" s="3">
        <v>9</v>
      </c>
      <c r="K46" s="3">
        <v>-0.188078443563652</v>
      </c>
      <c r="L46" s="3">
        <v>0.85499999999999998</v>
      </c>
      <c r="M46" s="3">
        <v>9.7869757692318995</v>
      </c>
      <c r="N46" s="3">
        <v>-0.82900572437641096</v>
      </c>
      <c r="O46" s="3">
        <v>0.70029716370974404</v>
      </c>
      <c r="P46" s="3" t="s">
        <v>95</v>
      </c>
      <c r="Q46" s="3" t="s">
        <v>16</v>
      </c>
    </row>
    <row r="47" spans="1:17">
      <c r="A47" s="3">
        <v>45</v>
      </c>
      <c r="B47" s="3" t="s">
        <v>147</v>
      </c>
      <c r="C47" s="3">
        <v>-6.2216584200000202E-2</v>
      </c>
      <c r="D47" s="3">
        <v>2.9425213927999998</v>
      </c>
      <c r="E47" s="3">
        <v>3.004737977</v>
      </c>
      <c r="F47" s="3" t="s">
        <v>14</v>
      </c>
      <c r="G47" s="3" t="s">
        <v>216</v>
      </c>
      <c r="H47" s="3" t="s">
        <v>250</v>
      </c>
      <c r="I47" s="3">
        <v>5</v>
      </c>
      <c r="J47" s="3">
        <v>9</v>
      </c>
      <c r="K47" s="3">
        <v>-0.11107065836748301</v>
      </c>
      <c r="L47" s="3">
        <v>0.91400000000000003</v>
      </c>
      <c r="M47" s="3">
        <v>8.5557301837514999</v>
      </c>
      <c r="N47" s="3">
        <v>-1.3394725415875699</v>
      </c>
      <c r="O47" s="3">
        <v>1.2150393731875699</v>
      </c>
      <c r="P47" s="3" t="s">
        <v>95</v>
      </c>
      <c r="Q47" s="3" t="s">
        <v>16</v>
      </c>
    </row>
    <row r="48" spans="1:17">
      <c r="A48" s="3">
        <v>46</v>
      </c>
      <c r="B48" s="3" t="s">
        <v>148</v>
      </c>
      <c r="C48" s="3">
        <v>-0.111769122466667</v>
      </c>
      <c r="D48" s="3">
        <v>2.6129981951999999</v>
      </c>
      <c r="E48" s="3">
        <v>2.7247673176666698</v>
      </c>
      <c r="F48" s="3" t="s">
        <v>14</v>
      </c>
      <c r="G48" s="3" t="s">
        <v>216</v>
      </c>
      <c r="H48" s="3" t="s">
        <v>250</v>
      </c>
      <c r="I48" s="3">
        <v>5</v>
      </c>
      <c r="J48" s="3">
        <v>9</v>
      </c>
      <c r="K48" s="3">
        <v>-0.241109990971004</v>
      </c>
      <c r="L48" s="3">
        <v>0.81399999999999995</v>
      </c>
      <c r="M48" s="3">
        <v>10.9965058932647</v>
      </c>
      <c r="N48" s="3">
        <v>-1.13209895633594</v>
      </c>
      <c r="O48" s="3">
        <v>0.90856071140260597</v>
      </c>
      <c r="P48" s="3" t="s">
        <v>95</v>
      </c>
      <c r="Q48" s="3" t="s">
        <v>16</v>
      </c>
    </row>
    <row r="49" spans="1:24">
      <c r="A49" s="3">
        <v>47</v>
      </c>
      <c r="B49" s="3" t="s">
        <v>149</v>
      </c>
      <c r="C49" s="3">
        <v>-0.27948276984444398</v>
      </c>
      <c r="D49" s="3">
        <v>2.6864556066</v>
      </c>
      <c r="E49" s="3">
        <v>2.96593837644444</v>
      </c>
      <c r="F49" s="3" t="s">
        <v>14</v>
      </c>
      <c r="G49" s="3" t="s">
        <v>216</v>
      </c>
      <c r="H49" s="3" t="s">
        <v>250</v>
      </c>
      <c r="I49" s="3">
        <v>5</v>
      </c>
      <c r="J49" s="3">
        <v>9</v>
      </c>
      <c r="K49" s="3">
        <v>-0.48795338122868998</v>
      </c>
      <c r="L49" s="3">
        <v>0.63600000000000001</v>
      </c>
      <c r="M49" s="3">
        <v>10.213356696475101</v>
      </c>
      <c r="N49" s="3">
        <v>-1.55207892992359</v>
      </c>
      <c r="O49" s="3">
        <v>0.99311339023470302</v>
      </c>
      <c r="P49" s="3" t="s">
        <v>95</v>
      </c>
      <c r="Q49" s="3" t="s">
        <v>16</v>
      </c>
      <c r="X49" s="1"/>
    </row>
    <row r="50" spans="1:24">
      <c r="A50" s="3">
        <v>48</v>
      </c>
      <c r="B50" s="3" t="s">
        <v>150</v>
      </c>
      <c r="C50" s="3">
        <v>-0.39376694224444497</v>
      </c>
      <c r="D50" s="3">
        <v>2.0362516342000001</v>
      </c>
      <c r="E50" s="3">
        <v>2.4300185764444402</v>
      </c>
      <c r="F50" s="3" t="s">
        <v>14</v>
      </c>
      <c r="G50" s="3" t="s">
        <v>216</v>
      </c>
      <c r="H50" s="3" t="s">
        <v>250</v>
      </c>
      <c r="I50" s="3">
        <v>5</v>
      </c>
      <c r="J50" s="3">
        <v>9</v>
      </c>
      <c r="K50" s="3">
        <v>-1.31484663913495</v>
      </c>
      <c r="L50" s="3">
        <v>0.214</v>
      </c>
      <c r="M50" s="3">
        <v>11.4579755324073</v>
      </c>
      <c r="N50" s="3">
        <v>-1.04971222991487</v>
      </c>
      <c r="O50" s="3">
        <v>0.26217834542598401</v>
      </c>
      <c r="P50" s="3" t="s">
        <v>95</v>
      </c>
      <c r="Q50" s="3" t="s">
        <v>16</v>
      </c>
    </row>
    <row r="51" spans="1:24">
      <c r="A51" s="3">
        <v>49</v>
      </c>
      <c r="B51" s="3" t="s">
        <v>151</v>
      </c>
      <c r="C51" s="3">
        <v>-0.135642454066667</v>
      </c>
      <c r="D51" s="3">
        <v>2.7645453735999999</v>
      </c>
      <c r="E51" s="3">
        <v>2.9001878276666702</v>
      </c>
      <c r="F51" s="3" t="s">
        <v>14</v>
      </c>
      <c r="G51" s="3" t="s">
        <v>216</v>
      </c>
      <c r="H51" s="3" t="s">
        <v>250</v>
      </c>
      <c r="I51" s="3">
        <v>5</v>
      </c>
      <c r="J51" s="3">
        <v>9</v>
      </c>
      <c r="K51" s="3">
        <v>-0.233855208805305</v>
      </c>
      <c r="L51" s="3">
        <v>0.82</v>
      </c>
      <c r="M51" s="3">
        <v>10.5014649615396</v>
      </c>
      <c r="N51" s="3">
        <v>-1.4197077185532201</v>
      </c>
      <c r="O51" s="3">
        <v>1.1484228104198799</v>
      </c>
      <c r="P51" s="3" t="s">
        <v>95</v>
      </c>
      <c r="Q51" s="3" t="s">
        <v>16</v>
      </c>
    </row>
    <row r="52" spans="1:24">
      <c r="A52" s="3">
        <v>50</v>
      </c>
      <c r="B52" s="3" t="s">
        <v>154</v>
      </c>
      <c r="C52" s="3">
        <v>8.0898842044444294E-2</v>
      </c>
      <c r="D52" s="3">
        <v>2.8770152825999999</v>
      </c>
      <c r="E52" s="3">
        <v>2.7961164405555601</v>
      </c>
      <c r="F52" s="3" t="s">
        <v>14</v>
      </c>
      <c r="G52" s="3" t="s">
        <v>216</v>
      </c>
      <c r="H52" s="3" t="s">
        <v>250</v>
      </c>
      <c r="I52" s="3">
        <v>5</v>
      </c>
      <c r="J52" s="3">
        <v>9</v>
      </c>
      <c r="K52" s="3">
        <v>0.13090257673649699</v>
      </c>
      <c r="L52" s="3">
        <v>0.89800000000000002</v>
      </c>
      <c r="M52" s="3">
        <v>9.8809507942401602</v>
      </c>
      <c r="N52" s="3">
        <v>-1.2983609922050701</v>
      </c>
      <c r="O52" s="3">
        <v>1.46015867629396</v>
      </c>
      <c r="P52" s="3" t="s">
        <v>95</v>
      </c>
      <c r="Q52" s="3" t="s">
        <v>16</v>
      </c>
    </row>
    <row r="53" spans="1:24">
      <c r="A53" s="3">
        <v>51</v>
      </c>
      <c r="B53" s="3" t="s">
        <v>156</v>
      </c>
      <c r="C53" s="3">
        <v>-6.4728990155555402E-2</v>
      </c>
      <c r="D53" s="3">
        <v>2.6458933563999998</v>
      </c>
      <c r="E53" s="3">
        <v>2.7106223465555601</v>
      </c>
      <c r="F53" s="3" t="s">
        <v>14</v>
      </c>
      <c r="G53" s="3" t="s">
        <v>216</v>
      </c>
      <c r="H53" s="3" t="s">
        <v>250</v>
      </c>
      <c r="I53" s="3">
        <v>5</v>
      </c>
      <c r="J53" s="3">
        <v>9</v>
      </c>
      <c r="K53" s="3">
        <v>-0.119408122819036</v>
      </c>
      <c r="L53" s="3">
        <v>0.90700000000000003</v>
      </c>
      <c r="M53" s="3">
        <v>10.757806175868501</v>
      </c>
      <c r="N53" s="3">
        <v>-1.26112875799126</v>
      </c>
      <c r="O53" s="3">
        <v>1.13167077768015</v>
      </c>
      <c r="P53" s="3" t="s">
        <v>95</v>
      </c>
      <c r="Q53" s="3" t="s">
        <v>16</v>
      </c>
    </row>
    <row r="54" spans="1:24">
      <c r="A54" s="3">
        <v>52</v>
      </c>
      <c r="B54" s="3" t="s">
        <v>157</v>
      </c>
      <c r="C54" s="3">
        <v>-0.37755186906666699</v>
      </c>
      <c r="D54" s="3">
        <v>2.4480551855999999</v>
      </c>
      <c r="E54" s="3">
        <v>2.8256070546666701</v>
      </c>
      <c r="F54" s="3" t="s">
        <v>14</v>
      </c>
      <c r="G54" s="3" t="s">
        <v>216</v>
      </c>
      <c r="H54" s="3" t="s">
        <v>250</v>
      </c>
      <c r="I54" s="3">
        <v>5</v>
      </c>
      <c r="J54" s="3">
        <v>9</v>
      </c>
      <c r="K54" s="3">
        <v>-0.76642893656671995</v>
      </c>
      <c r="L54" s="3">
        <v>0.45900000000000002</v>
      </c>
      <c r="M54" s="3">
        <v>11.418101654211499</v>
      </c>
      <c r="N54" s="3">
        <v>-1.45695869015968</v>
      </c>
      <c r="O54" s="3">
        <v>0.70185495202634296</v>
      </c>
      <c r="P54" s="3" t="s">
        <v>95</v>
      </c>
      <c r="Q54" s="3" t="s">
        <v>16</v>
      </c>
    </row>
    <row r="55" spans="1:24">
      <c r="A55" s="3">
        <v>53</v>
      </c>
      <c r="B55" s="3" t="s">
        <v>158</v>
      </c>
      <c r="C55" s="3">
        <v>-0.16461429028888899</v>
      </c>
      <c r="D55" s="3">
        <v>2.4433567396</v>
      </c>
      <c r="E55" s="3">
        <v>2.6079710298888901</v>
      </c>
      <c r="F55" s="3" t="s">
        <v>14</v>
      </c>
      <c r="G55" s="3" t="s">
        <v>216</v>
      </c>
      <c r="H55" s="3" t="s">
        <v>250</v>
      </c>
      <c r="I55" s="3">
        <v>5</v>
      </c>
      <c r="J55" s="3">
        <v>9</v>
      </c>
      <c r="K55" s="3">
        <v>-0.37113144094508099</v>
      </c>
      <c r="L55" s="3">
        <v>0.72</v>
      </c>
      <c r="M55" s="3">
        <v>8.3677501158688301</v>
      </c>
      <c r="N55" s="3">
        <v>-1.17966400019898</v>
      </c>
      <c r="O55" s="3">
        <v>0.85043541962120095</v>
      </c>
      <c r="P55" s="3" t="s">
        <v>95</v>
      </c>
      <c r="Q55" s="3" t="s">
        <v>16</v>
      </c>
    </row>
    <row r="56" spans="1:24">
      <c r="A56" s="3">
        <v>54</v>
      </c>
      <c r="B56" s="3" t="s">
        <v>159</v>
      </c>
      <c r="C56" s="3">
        <v>-0.184575490844444</v>
      </c>
      <c r="D56" s="3">
        <v>2.8951739926000002</v>
      </c>
      <c r="E56" s="3">
        <v>3.0797494834444401</v>
      </c>
      <c r="F56" s="3" t="s">
        <v>14</v>
      </c>
      <c r="G56" s="3" t="s">
        <v>216</v>
      </c>
      <c r="H56" s="3" t="s">
        <v>250</v>
      </c>
      <c r="I56" s="3">
        <v>5</v>
      </c>
      <c r="J56" s="3">
        <v>9</v>
      </c>
      <c r="K56" s="3">
        <v>-0.355194215607673</v>
      </c>
      <c r="L56" s="3">
        <v>0.72899999999999998</v>
      </c>
      <c r="M56" s="3">
        <v>11.1062265113595</v>
      </c>
      <c r="N56" s="3">
        <v>-1.3269768433006699</v>
      </c>
      <c r="O56" s="3">
        <v>0.95782586161177696</v>
      </c>
      <c r="P56" s="3" t="s">
        <v>95</v>
      </c>
      <c r="Q56" s="3" t="s">
        <v>16</v>
      </c>
    </row>
    <row r="57" spans="1:24">
      <c r="A57" s="3">
        <v>55</v>
      </c>
      <c r="B57" s="3" t="s">
        <v>161</v>
      </c>
      <c r="C57" s="3">
        <v>-0.141675923577778</v>
      </c>
      <c r="D57" s="3">
        <v>2.7500685591999998</v>
      </c>
      <c r="E57" s="3">
        <v>2.8917444827777801</v>
      </c>
      <c r="F57" s="3" t="s">
        <v>14</v>
      </c>
      <c r="G57" s="3" t="s">
        <v>216</v>
      </c>
      <c r="H57" s="3" t="s">
        <v>250</v>
      </c>
      <c r="I57" s="3">
        <v>5</v>
      </c>
      <c r="J57" s="3">
        <v>9</v>
      </c>
      <c r="K57" s="3">
        <v>-0.25962329965633002</v>
      </c>
      <c r="L57" s="3">
        <v>0.8</v>
      </c>
      <c r="M57" s="3">
        <v>10.607169840758299</v>
      </c>
      <c r="N57" s="3">
        <v>-1.3481985155288001</v>
      </c>
      <c r="O57" s="3">
        <v>1.06484666837324</v>
      </c>
      <c r="P57" s="3" t="s">
        <v>95</v>
      </c>
      <c r="Q57" s="3" t="s">
        <v>16</v>
      </c>
    </row>
    <row r="58" spans="1:24">
      <c r="A58" s="3">
        <v>56</v>
      </c>
      <c r="B58" s="3" t="s">
        <v>162</v>
      </c>
      <c r="C58" s="3">
        <v>-0.38523745082222199</v>
      </c>
      <c r="D58" s="3">
        <v>3.1295379464000002</v>
      </c>
      <c r="E58" s="3">
        <v>3.5147753972222202</v>
      </c>
      <c r="F58" s="3" t="s">
        <v>14</v>
      </c>
      <c r="G58" s="3" t="s">
        <v>216</v>
      </c>
      <c r="H58" s="3" t="s">
        <v>250</v>
      </c>
      <c r="I58" s="3">
        <v>5</v>
      </c>
      <c r="J58" s="3">
        <v>9</v>
      </c>
      <c r="K58" s="3">
        <v>-0.479890153629281</v>
      </c>
      <c r="L58" s="3">
        <v>0.64100000000000001</v>
      </c>
      <c r="M58" s="3">
        <v>10.582485268303101</v>
      </c>
      <c r="N58" s="3">
        <v>-2.1606463618049201</v>
      </c>
      <c r="O58" s="3">
        <v>1.39017146016047</v>
      </c>
      <c r="P58" s="3" t="s">
        <v>95</v>
      </c>
      <c r="Q58" s="3" t="s">
        <v>16</v>
      </c>
    </row>
    <row r="59" spans="1:24">
      <c r="A59" s="3">
        <v>57</v>
      </c>
      <c r="B59" s="3" t="s">
        <v>163</v>
      </c>
      <c r="C59" s="3">
        <v>-0.49823039000000002</v>
      </c>
      <c r="D59" s="3">
        <v>2.1893465060000001</v>
      </c>
      <c r="E59" s="3">
        <v>2.6875768959999999</v>
      </c>
      <c r="F59" s="3" t="s">
        <v>14</v>
      </c>
      <c r="G59" s="3" t="s">
        <v>216</v>
      </c>
      <c r="H59" s="3" t="s">
        <v>250</v>
      </c>
      <c r="I59" s="3">
        <v>5</v>
      </c>
      <c r="J59" s="3">
        <v>9</v>
      </c>
      <c r="K59" s="3">
        <v>-1.1663944594592901</v>
      </c>
      <c r="L59" s="3">
        <v>0.26700000000000002</v>
      </c>
      <c r="M59" s="3">
        <v>11.5485257548868</v>
      </c>
      <c r="N59" s="3">
        <v>-1.43297101282442</v>
      </c>
      <c r="O59" s="3">
        <v>0.43651023282441997</v>
      </c>
      <c r="P59" s="3" t="s">
        <v>95</v>
      </c>
      <c r="Q59" s="3" t="s">
        <v>16</v>
      </c>
    </row>
    <row r="60" spans="1:24">
      <c r="A60" s="3">
        <v>58</v>
      </c>
      <c r="B60" s="3" t="s">
        <v>165</v>
      </c>
      <c r="C60" s="3">
        <v>-0.312369899644445</v>
      </c>
      <c r="D60" s="3">
        <v>2.7688198717999999</v>
      </c>
      <c r="E60" s="3">
        <v>3.0811897714444401</v>
      </c>
      <c r="F60" s="3" t="s">
        <v>14</v>
      </c>
      <c r="G60" s="3" t="s">
        <v>216</v>
      </c>
      <c r="H60" s="3" t="s">
        <v>250</v>
      </c>
      <c r="I60" s="3">
        <v>5</v>
      </c>
      <c r="J60" s="3">
        <v>9</v>
      </c>
      <c r="K60" s="3">
        <v>-0.63327254553743395</v>
      </c>
      <c r="L60" s="3">
        <v>0.53900000000000003</v>
      </c>
      <c r="M60" s="3">
        <v>11.1105622793643</v>
      </c>
      <c r="N60" s="3">
        <v>-1.3967177409392399</v>
      </c>
      <c r="O60" s="3">
        <v>0.77197794165035305</v>
      </c>
      <c r="P60" s="3" t="s">
        <v>95</v>
      </c>
      <c r="Q60" s="3" t="s">
        <v>16</v>
      </c>
    </row>
    <row r="61" spans="1:24">
      <c r="A61" s="3">
        <v>59</v>
      </c>
      <c r="B61" s="3" t="s">
        <v>166</v>
      </c>
      <c r="C61" s="3">
        <v>-0.19137325657777801</v>
      </c>
      <c r="D61" s="3">
        <v>2.6101942191999998</v>
      </c>
      <c r="E61" s="3">
        <v>2.8015674757777802</v>
      </c>
      <c r="F61" s="3" t="s">
        <v>14</v>
      </c>
      <c r="G61" s="3" t="s">
        <v>216</v>
      </c>
      <c r="H61" s="3" t="s">
        <v>250</v>
      </c>
      <c r="I61" s="3">
        <v>5</v>
      </c>
      <c r="J61" s="3">
        <v>9</v>
      </c>
      <c r="K61" s="3">
        <v>-0.36271705129128701</v>
      </c>
      <c r="L61" s="3">
        <v>0.72399999999999998</v>
      </c>
      <c r="M61" s="3">
        <v>10.0693392449272</v>
      </c>
      <c r="N61" s="3">
        <v>-1.36586590721436</v>
      </c>
      <c r="O61" s="3">
        <v>0.9831193940588</v>
      </c>
      <c r="P61" s="3" t="s">
        <v>95</v>
      </c>
      <c r="Q61" s="3" t="s">
        <v>16</v>
      </c>
    </row>
    <row r="62" spans="1:24">
      <c r="A62" s="3">
        <v>60</v>
      </c>
      <c r="B62" s="3" t="s">
        <v>167</v>
      </c>
      <c r="C62" s="3">
        <v>-0.391057018244444</v>
      </c>
      <c r="D62" s="3">
        <v>2.2784316651999998</v>
      </c>
      <c r="E62" s="3">
        <v>2.66948868344444</v>
      </c>
      <c r="F62" s="3" t="s">
        <v>14</v>
      </c>
      <c r="G62" s="3" t="s">
        <v>216</v>
      </c>
      <c r="H62" s="3" t="s">
        <v>250</v>
      </c>
      <c r="I62" s="3">
        <v>5</v>
      </c>
      <c r="J62" s="3">
        <v>9</v>
      </c>
      <c r="K62" s="3">
        <v>-1.03065684402798</v>
      </c>
      <c r="L62" s="3">
        <v>0.32300000000000001</v>
      </c>
      <c r="M62" s="3">
        <v>11.8455720344109</v>
      </c>
      <c r="N62" s="3">
        <v>-1.21895007342541</v>
      </c>
      <c r="O62" s="3">
        <v>0.43683603693652501</v>
      </c>
      <c r="P62" s="3" t="s">
        <v>95</v>
      </c>
      <c r="Q62" s="3" t="s">
        <v>16</v>
      </c>
    </row>
    <row r="63" spans="1:24">
      <c r="A63" s="3">
        <v>61</v>
      </c>
      <c r="B63" s="3" t="s">
        <v>168</v>
      </c>
      <c r="C63" s="3">
        <v>-0.41000473142222199</v>
      </c>
      <c r="D63" s="3">
        <v>2.5475360268</v>
      </c>
      <c r="E63" s="3">
        <v>2.95754075822222</v>
      </c>
      <c r="F63" s="3" t="s">
        <v>14</v>
      </c>
      <c r="G63" s="3" t="s">
        <v>216</v>
      </c>
      <c r="H63" s="3" t="s">
        <v>250</v>
      </c>
      <c r="I63" s="3">
        <v>5</v>
      </c>
      <c r="J63" s="3">
        <v>9</v>
      </c>
      <c r="K63" s="3">
        <v>-0.86915570536554099</v>
      </c>
      <c r="L63" s="3">
        <v>0.40300000000000002</v>
      </c>
      <c r="M63" s="3">
        <v>11.4410502614867</v>
      </c>
      <c r="N63" s="3">
        <v>-1.44340769946396</v>
      </c>
      <c r="O63" s="3">
        <v>0.62339823661951699</v>
      </c>
      <c r="P63" s="3" t="s">
        <v>95</v>
      </c>
      <c r="Q63" s="3" t="s">
        <v>16</v>
      </c>
    </row>
    <row r="64" spans="1:24">
      <c r="A64" s="3">
        <v>62</v>
      </c>
      <c r="B64" s="3" t="s">
        <v>171</v>
      </c>
      <c r="C64" s="3">
        <v>-0.33345300595555499</v>
      </c>
      <c r="D64" s="3">
        <v>2.0916925326000002</v>
      </c>
      <c r="E64" s="3">
        <v>2.4251455385555598</v>
      </c>
      <c r="F64" s="3" t="s">
        <v>14</v>
      </c>
      <c r="G64" s="3" t="s">
        <v>216</v>
      </c>
      <c r="H64" s="3" t="s">
        <v>250</v>
      </c>
      <c r="I64" s="3">
        <v>5</v>
      </c>
      <c r="J64" s="3">
        <v>9</v>
      </c>
      <c r="K64" s="3">
        <v>-0.72769308226226603</v>
      </c>
      <c r="L64" s="3">
        <v>0.48299999999999998</v>
      </c>
      <c r="M64" s="3">
        <v>10.2981446135877</v>
      </c>
      <c r="N64" s="3">
        <v>-1.3504672292958799</v>
      </c>
      <c r="O64" s="3">
        <v>0.68356121738477005</v>
      </c>
      <c r="P64" s="3" t="s">
        <v>95</v>
      </c>
      <c r="Q64" s="3" t="s">
        <v>16</v>
      </c>
    </row>
    <row r="65" spans="1:17">
      <c r="A65" s="3">
        <v>63</v>
      </c>
      <c r="B65" s="3" t="s">
        <v>70</v>
      </c>
      <c r="C65" s="3">
        <v>-4.2531888866666402E-2</v>
      </c>
      <c r="D65" s="3">
        <v>2.3453568938</v>
      </c>
      <c r="E65" s="3">
        <v>2.3878887826666699</v>
      </c>
      <c r="F65" s="3" t="s">
        <v>14</v>
      </c>
      <c r="G65" s="3" t="s">
        <v>216</v>
      </c>
      <c r="H65" s="3" t="s">
        <v>250</v>
      </c>
      <c r="I65" s="3">
        <v>5</v>
      </c>
      <c r="J65" s="3">
        <v>9</v>
      </c>
      <c r="K65" s="3">
        <v>-4.72558421710738E-2</v>
      </c>
      <c r="L65" s="3">
        <v>0.96299999999999997</v>
      </c>
      <c r="M65" s="3">
        <v>9.4294712379285599</v>
      </c>
      <c r="N65" s="3">
        <v>-2.0645030707841299</v>
      </c>
      <c r="O65" s="3">
        <v>1.9794392930508</v>
      </c>
      <c r="P65" s="3" t="s">
        <v>95</v>
      </c>
      <c r="Q65" s="3" t="s">
        <v>16</v>
      </c>
    </row>
    <row r="66" spans="1:17">
      <c r="A66" s="3">
        <v>64</v>
      </c>
      <c r="B66" s="3" t="s">
        <v>174</v>
      </c>
      <c r="C66" s="3">
        <v>-0.42303816437777803</v>
      </c>
      <c r="D66" s="3">
        <v>2.7112354083999999</v>
      </c>
      <c r="E66" s="3">
        <v>3.1342735727777802</v>
      </c>
      <c r="F66" s="3" t="s">
        <v>14</v>
      </c>
      <c r="G66" s="3" t="s">
        <v>216</v>
      </c>
      <c r="H66" s="3" t="s">
        <v>250</v>
      </c>
      <c r="I66" s="3">
        <v>5</v>
      </c>
      <c r="J66" s="3">
        <v>9</v>
      </c>
      <c r="K66" s="3">
        <v>-0.87839069482891396</v>
      </c>
      <c r="L66" s="3">
        <v>0.39700000000000002</v>
      </c>
      <c r="M66" s="3">
        <v>11.9976939195121</v>
      </c>
      <c r="N66" s="3">
        <v>-1.4723897057262101</v>
      </c>
      <c r="O66" s="3">
        <v>0.62631337697065503</v>
      </c>
      <c r="P66" s="3" t="s">
        <v>95</v>
      </c>
      <c r="Q66" s="3" t="s">
        <v>16</v>
      </c>
    </row>
    <row r="67" spans="1:17">
      <c r="A67" s="3">
        <v>65</v>
      </c>
      <c r="B67" s="3" t="s">
        <v>175</v>
      </c>
      <c r="C67" s="3">
        <v>-6.1005947622222202E-2</v>
      </c>
      <c r="D67" s="3">
        <v>2.9003067826</v>
      </c>
      <c r="E67" s="3">
        <v>2.96131273022222</v>
      </c>
      <c r="F67" s="3" t="s">
        <v>14</v>
      </c>
      <c r="G67" s="3" t="s">
        <v>216</v>
      </c>
      <c r="H67" s="3" t="s">
        <v>250</v>
      </c>
      <c r="I67" s="3">
        <v>5</v>
      </c>
      <c r="J67" s="3">
        <v>9</v>
      </c>
      <c r="K67" s="3">
        <v>-0.101270938162458</v>
      </c>
      <c r="L67" s="3">
        <v>0.92200000000000004</v>
      </c>
      <c r="M67" s="3">
        <v>9.0981987513891998</v>
      </c>
      <c r="N67" s="3">
        <v>-1.4214981278794001</v>
      </c>
      <c r="O67" s="3">
        <v>1.2994862326349601</v>
      </c>
      <c r="P67" s="3" t="s">
        <v>95</v>
      </c>
      <c r="Q67" s="3" t="s">
        <v>16</v>
      </c>
    </row>
    <row r="68" spans="1:17">
      <c r="A68" s="3">
        <v>66</v>
      </c>
      <c r="B68" s="3" t="s">
        <v>176</v>
      </c>
      <c r="C68" s="3">
        <v>-0.20356693402222201</v>
      </c>
      <c r="D68" s="3">
        <v>3.3245539782</v>
      </c>
      <c r="E68" s="3">
        <v>3.5281209122222199</v>
      </c>
      <c r="F68" s="3" t="s">
        <v>14</v>
      </c>
      <c r="G68" s="3" t="s">
        <v>216</v>
      </c>
      <c r="H68" s="3" t="s">
        <v>250</v>
      </c>
      <c r="I68" s="3">
        <v>5</v>
      </c>
      <c r="J68" s="3">
        <v>9</v>
      </c>
      <c r="K68" s="3">
        <v>-0.30193610855167702</v>
      </c>
      <c r="L68" s="3">
        <v>0.77</v>
      </c>
      <c r="M68" s="3">
        <v>8.42263246530303</v>
      </c>
      <c r="N68" s="3">
        <v>-1.7448120971453001</v>
      </c>
      <c r="O68" s="3">
        <v>1.33767822910085</v>
      </c>
      <c r="P68" s="3" t="s">
        <v>95</v>
      </c>
      <c r="Q68" s="3" t="s">
        <v>16</v>
      </c>
    </row>
    <row r="69" spans="1:17">
      <c r="A69" s="3">
        <v>67</v>
      </c>
      <c r="B69" s="3" t="s">
        <v>177</v>
      </c>
      <c r="C69" s="3">
        <v>-0.30542679042222198</v>
      </c>
      <c r="D69" s="3">
        <v>2.8537766618</v>
      </c>
      <c r="E69" s="3">
        <v>3.1592034522222199</v>
      </c>
      <c r="F69" s="3" t="s">
        <v>14</v>
      </c>
      <c r="G69" s="3" t="s">
        <v>216</v>
      </c>
      <c r="H69" s="3" t="s">
        <v>250</v>
      </c>
      <c r="I69" s="3">
        <v>5</v>
      </c>
      <c r="J69" s="3">
        <v>9</v>
      </c>
      <c r="K69" s="3">
        <v>-0.536830949962677</v>
      </c>
      <c r="L69" s="3">
        <v>0.60599999999999998</v>
      </c>
      <c r="M69" s="3">
        <v>8.2732723280814895</v>
      </c>
      <c r="N69" s="3">
        <v>-1.6099091292832901</v>
      </c>
      <c r="O69" s="3">
        <v>0.99905554843884603</v>
      </c>
      <c r="P69" s="3" t="s">
        <v>95</v>
      </c>
      <c r="Q69" s="3" t="s">
        <v>16</v>
      </c>
    </row>
    <row r="70" spans="1:17">
      <c r="A70" s="3">
        <v>68</v>
      </c>
      <c r="B70" s="3" t="s">
        <v>178</v>
      </c>
      <c r="C70" s="3">
        <v>-0.167682180555556</v>
      </c>
      <c r="D70" s="3">
        <v>2.5673410739999998</v>
      </c>
      <c r="E70" s="3">
        <v>2.7350232545555602</v>
      </c>
      <c r="F70" s="3" t="s">
        <v>14</v>
      </c>
      <c r="G70" s="3" t="s">
        <v>216</v>
      </c>
      <c r="H70" s="3" t="s">
        <v>250</v>
      </c>
      <c r="I70" s="3">
        <v>5</v>
      </c>
      <c r="J70" s="3">
        <v>9</v>
      </c>
      <c r="K70" s="3">
        <v>-0.339513595964899</v>
      </c>
      <c r="L70" s="3">
        <v>0.74099999999999999</v>
      </c>
      <c r="M70" s="3">
        <v>9.8148645824079193</v>
      </c>
      <c r="N70" s="3">
        <v>-1.2709565973701999</v>
      </c>
      <c r="O70" s="3">
        <v>0.93559223625909105</v>
      </c>
      <c r="P70" s="3" t="s">
        <v>95</v>
      </c>
      <c r="Q70" s="3" t="s">
        <v>16</v>
      </c>
    </row>
    <row r="71" spans="1:17">
      <c r="A71" s="3">
        <v>69</v>
      </c>
      <c r="B71" s="3" t="s">
        <v>73</v>
      </c>
      <c r="C71" s="3">
        <v>-0.133949861911111</v>
      </c>
      <c r="D71" s="3">
        <v>2.1315757912</v>
      </c>
      <c r="E71" s="3">
        <v>2.2655256531111099</v>
      </c>
      <c r="F71" s="3" t="s">
        <v>14</v>
      </c>
      <c r="G71" s="3" t="s">
        <v>216</v>
      </c>
      <c r="H71" s="3" t="s">
        <v>250</v>
      </c>
      <c r="I71" s="3">
        <v>5</v>
      </c>
      <c r="J71" s="3">
        <v>9</v>
      </c>
      <c r="K71" s="3">
        <v>-0.41888524607920602</v>
      </c>
      <c r="L71" s="3">
        <v>0.68400000000000005</v>
      </c>
      <c r="M71" s="3">
        <v>10.580897527789499</v>
      </c>
      <c r="N71" s="3">
        <v>-0.84119054953982597</v>
      </c>
      <c r="O71" s="3">
        <v>0.57329082571760404</v>
      </c>
      <c r="P71" s="3" t="s">
        <v>95</v>
      </c>
      <c r="Q71" s="3" t="s">
        <v>16</v>
      </c>
    </row>
    <row r="72" spans="1:17">
      <c r="A72" s="3">
        <v>70</v>
      </c>
      <c r="B72" s="3" t="s">
        <v>179</v>
      </c>
      <c r="C72" s="3">
        <v>-6.2611295066666198E-2</v>
      </c>
      <c r="D72" s="3">
        <v>2.9074770125999998</v>
      </c>
      <c r="E72" s="3">
        <v>2.97008830766667</v>
      </c>
      <c r="F72" s="3" t="s">
        <v>14</v>
      </c>
      <c r="G72" s="3" t="s">
        <v>216</v>
      </c>
      <c r="H72" s="3" t="s">
        <v>250</v>
      </c>
      <c r="I72" s="3">
        <v>5</v>
      </c>
      <c r="J72" s="3">
        <v>9</v>
      </c>
      <c r="K72" s="3">
        <v>-0.115861559452885</v>
      </c>
      <c r="L72" s="3">
        <v>0.91</v>
      </c>
      <c r="M72" s="3">
        <v>9.0025223029013599</v>
      </c>
      <c r="N72" s="3">
        <v>-1.28502312305082</v>
      </c>
      <c r="O72" s="3">
        <v>1.1598005329174901</v>
      </c>
      <c r="P72" s="3" t="s">
        <v>95</v>
      </c>
      <c r="Q72" s="3" t="s">
        <v>16</v>
      </c>
    </row>
    <row r="73" spans="1:17">
      <c r="A73" s="3">
        <v>71</v>
      </c>
      <c r="B73" s="3" t="s">
        <v>180</v>
      </c>
      <c r="C73" s="3">
        <v>0.104523863066667</v>
      </c>
      <c r="D73" s="3">
        <v>2.8018208763999999</v>
      </c>
      <c r="E73" s="3">
        <v>2.6972970133333298</v>
      </c>
      <c r="F73" s="3" t="s">
        <v>14</v>
      </c>
      <c r="G73" s="3" t="s">
        <v>216</v>
      </c>
      <c r="H73" s="3" t="s">
        <v>250</v>
      </c>
      <c r="I73" s="3">
        <v>5</v>
      </c>
      <c r="J73" s="3">
        <v>9</v>
      </c>
      <c r="K73" s="3">
        <v>0.18604963441278999</v>
      </c>
      <c r="L73" s="3">
        <v>0.85699999999999998</v>
      </c>
      <c r="M73" s="3">
        <v>7.6788352663752004</v>
      </c>
      <c r="N73" s="3">
        <v>-1.2004963787952501</v>
      </c>
      <c r="O73" s="3">
        <v>1.40954410492858</v>
      </c>
      <c r="P73" s="3" t="s">
        <v>95</v>
      </c>
      <c r="Q73" s="3" t="s">
        <v>16</v>
      </c>
    </row>
    <row r="74" spans="1:17">
      <c r="A74" s="3">
        <v>72</v>
      </c>
      <c r="B74" s="3" t="s">
        <v>182</v>
      </c>
      <c r="C74" s="3">
        <v>-0.27764363653333302</v>
      </c>
      <c r="D74" s="3">
        <v>2.7959637788</v>
      </c>
      <c r="E74" s="3">
        <v>3.0736074153333299</v>
      </c>
      <c r="F74" s="3" t="s">
        <v>14</v>
      </c>
      <c r="G74" s="3" t="s">
        <v>216</v>
      </c>
      <c r="H74" s="3" t="s">
        <v>250</v>
      </c>
      <c r="I74" s="3">
        <v>5</v>
      </c>
      <c r="J74" s="3">
        <v>9</v>
      </c>
      <c r="K74" s="3">
        <v>-0.51806443671294</v>
      </c>
      <c r="L74" s="3">
        <v>0.61499999999999999</v>
      </c>
      <c r="M74" s="3">
        <v>10.891492267206999</v>
      </c>
      <c r="N74" s="3">
        <v>-1.4586417548678801</v>
      </c>
      <c r="O74" s="3">
        <v>0.90335448180121003</v>
      </c>
      <c r="P74" s="3" t="s">
        <v>95</v>
      </c>
      <c r="Q74" s="3" t="s">
        <v>16</v>
      </c>
    </row>
    <row r="75" spans="1:17">
      <c r="A75" s="3">
        <v>73</v>
      </c>
      <c r="B75" s="3" t="s">
        <v>74</v>
      </c>
      <c r="C75" s="3">
        <v>-0.156985870733334</v>
      </c>
      <c r="D75" s="3">
        <v>2.7399271135999999</v>
      </c>
      <c r="E75" s="3">
        <v>2.8969129843333299</v>
      </c>
      <c r="F75" s="3" t="s">
        <v>14</v>
      </c>
      <c r="G75" s="3" t="s">
        <v>216</v>
      </c>
      <c r="H75" s="3" t="s">
        <v>250</v>
      </c>
      <c r="I75" s="3">
        <v>5</v>
      </c>
      <c r="J75" s="3">
        <v>9</v>
      </c>
      <c r="K75" s="3">
        <v>-0.28569830062749302</v>
      </c>
      <c r="L75" s="3">
        <v>0.78200000000000003</v>
      </c>
      <c r="M75" s="3">
        <v>8.7208251967507806</v>
      </c>
      <c r="N75" s="3">
        <v>-1.4060911262314699</v>
      </c>
      <c r="O75" s="3">
        <v>1.0921193847648101</v>
      </c>
      <c r="P75" s="3" t="s">
        <v>95</v>
      </c>
      <c r="Q75" s="3" t="s">
        <v>16</v>
      </c>
    </row>
    <row r="76" spans="1:17">
      <c r="A76" s="3">
        <v>74</v>
      </c>
      <c r="B76" s="3" t="s">
        <v>183</v>
      </c>
      <c r="C76" s="3">
        <v>-0.2309448238</v>
      </c>
      <c r="D76" s="3">
        <v>2.9542850762000001</v>
      </c>
      <c r="E76" s="3">
        <v>3.1852298999999999</v>
      </c>
      <c r="F76" s="3" t="s">
        <v>14</v>
      </c>
      <c r="G76" s="3" t="s">
        <v>216</v>
      </c>
      <c r="H76" s="3" t="s">
        <v>250</v>
      </c>
      <c r="I76" s="3">
        <v>5</v>
      </c>
      <c r="J76" s="3">
        <v>9</v>
      </c>
      <c r="K76" s="3">
        <v>-0.38130002517094103</v>
      </c>
      <c r="L76" s="3">
        <v>0.71</v>
      </c>
      <c r="M76" s="3">
        <v>10.6643408686814</v>
      </c>
      <c r="N76" s="3">
        <v>-1.56916903636774</v>
      </c>
      <c r="O76" s="3">
        <v>1.1072793887677399</v>
      </c>
      <c r="P76" s="3" t="s">
        <v>95</v>
      </c>
      <c r="Q76" s="3" t="s">
        <v>16</v>
      </c>
    </row>
    <row r="77" spans="1:17">
      <c r="A77" s="3">
        <v>75</v>
      </c>
      <c r="B77" s="3" t="s">
        <v>184</v>
      </c>
      <c r="C77" s="3">
        <v>-0.32752576168888903</v>
      </c>
      <c r="D77" s="3">
        <v>2.7406123241999998</v>
      </c>
      <c r="E77" s="3">
        <v>3.06813808588889</v>
      </c>
      <c r="F77" s="3" t="s">
        <v>14</v>
      </c>
      <c r="G77" s="3" t="s">
        <v>216</v>
      </c>
      <c r="H77" s="3" t="s">
        <v>250</v>
      </c>
      <c r="I77" s="3">
        <v>5</v>
      </c>
      <c r="J77" s="3">
        <v>9</v>
      </c>
      <c r="K77" s="3">
        <v>-0.61897343534104199</v>
      </c>
      <c r="L77" s="3">
        <v>0.55000000000000004</v>
      </c>
      <c r="M77" s="3">
        <v>10.0943617731067</v>
      </c>
      <c r="N77" s="3">
        <v>-1.50503870768614</v>
      </c>
      <c r="O77" s="3">
        <v>0.84998718430836495</v>
      </c>
      <c r="P77" s="3" t="s">
        <v>95</v>
      </c>
      <c r="Q77" s="3" t="s">
        <v>16</v>
      </c>
    </row>
    <row r="78" spans="1:17">
      <c r="A78" s="3">
        <v>76</v>
      </c>
      <c r="B78" s="3" t="s">
        <v>185</v>
      </c>
      <c r="C78" s="3">
        <v>-0.114382224822222</v>
      </c>
      <c r="D78" s="3">
        <v>2.9490349313999999</v>
      </c>
      <c r="E78" s="3">
        <v>3.0634171562222199</v>
      </c>
      <c r="F78" s="3" t="s">
        <v>14</v>
      </c>
      <c r="G78" s="3" t="s">
        <v>216</v>
      </c>
      <c r="H78" s="3" t="s">
        <v>250</v>
      </c>
      <c r="I78" s="3">
        <v>5</v>
      </c>
      <c r="J78" s="3">
        <v>9</v>
      </c>
      <c r="K78" s="3">
        <v>-0.18577306404729299</v>
      </c>
      <c r="L78" s="3">
        <v>0.85699999999999998</v>
      </c>
      <c r="M78" s="3">
        <v>9.3111620314552805</v>
      </c>
      <c r="N78" s="3">
        <v>-1.50015062871765</v>
      </c>
      <c r="O78" s="3">
        <v>1.2713861790732099</v>
      </c>
      <c r="P78" s="3" t="s">
        <v>95</v>
      </c>
      <c r="Q78" s="3" t="s">
        <v>16</v>
      </c>
    </row>
    <row r="79" spans="1:17">
      <c r="A79" s="3">
        <v>77</v>
      </c>
      <c r="B79" s="3" t="s">
        <v>186</v>
      </c>
      <c r="C79" s="3">
        <v>-0.18722206557777801</v>
      </c>
      <c r="D79" s="3">
        <v>2.6862190812</v>
      </c>
      <c r="E79" s="3">
        <v>2.8734411467777798</v>
      </c>
      <c r="F79" s="3" t="s">
        <v>14</v>
      </c>
      <c r="G79" s="3" t="s">
        <v>216</v>
      </c>
      <c r="H79" s="3" t="s">
        <v>250</v>
      </c>
      <c r="I79" s="3">
        <v>5</v>
      </c>
      <c r="J79" s="3">
        <v>9</v>
      </c>
      <c r="K79" s="3">
        <v>-0.35377108274726798</v>
      </c>
      <c r="L79" s="3">
        <v>0.73199999999999998</v>
      </c>
      <c r="M79" s="3">
        <v>8.6038112914289808</v>
      </c>
      <c r="N79" s="3">
        <v>-1.39285294663301</v>
      </c>
      <c r="O79" s="3">
        <v>1.01840881547745</v>
      </c>
      <c r="P79" s="3" t="s">
        <v>95</v>
      </c>
      <c r="Q79" s="3" t="s">
        <v>16</v>
      </c>
    </row>
    <row r="80" spans="1:17">
      <c r="A80" s="3">
        <v>78</v>
      </c>
      <c r="B80" s="3" t="s">
        <v>187</v>
      </c>
      <c r="C80" s="3">
        <v>3.6387381777775998E-3</v>
      </c>
      <c r="D80" s="3">
        <v>2.5417174454000002</v>
      </c>
      <c r="E80" s="3">
        <v>2.53807870722222</v>
      </c>
      <c r="F80" s="3" t="s">
        <v>14</v>
      </c>
      <c r="G80" s="3" t="s">
        <v>216</v>
      </c>
      <c r="H80" s="3" t="s">
        <v>250</v>
      </c>
      <c r="I80" s="3">
        <v>5</v>
      </c>
      <c r="J80" s="3">
        <v>9</v>
      </c>
      <c r="K80" s="3">
        <v>7.4539831064573204E-3</v>
      </c>
      <c r="L80" s="3">
        <v>0.99399999999999999</v>
      </c>
      <c r="M80" s="3">
        <v>8.8804616030558794</v>
      </c>
      <c r="N80" s="3">
        <v>-1.1029265159813599</v>
      </c>
      <c r="O80" s="3">
        <v>1.11020399233692</v>
      </c>
      <c r="P80" s="3" t="s">
        <v>95</v>
      </c>
      <c r="Q80" s="3" t="s">
        <v>16</v>
      </c>
    </row>
    <row r="81" spans="1:17">
      <c r="A81" s="3">
        <v>79</v>
      </c>
      <c r="B81" s="3" t="s">
        <v>188</v>
      </c>
      <c r="C81" s="3">
        <v>-0.63548491517777805</v>
      </c>
      <c r="D81" s="3">
        <v>2.2058930576</v>
      </c>
      <c r="E81" s="3">
        <v>2.8413779727777801</v>
      </c>
      <c r="F81" s="3" t="s">
        <v>14</v>
      </c>
      <c r="G81" s="3" t="s">
        <v>216</v>
      </c>
      <c r="H81" s="3" t="s">
        <v>250</v>
      </c>
      <c r="I81" s="3">
        <v>5</v>
      </c>
      <c r="J81" s="3">
        <v>9</v>
      </c>
      <c r="K81" s="3">
        <v>-1.28609704847032</v>
      </c>
      <c r="L81" s="3">
        <v>0.223</v>
      </c>
      <c r="M81" s="3">
        <v>11.944683079401599</v>
      </c>
      <c r="N81" s="3">
        <v>-1.71263084053513</v>
      </c>
      <c r="O81" s="3">
        <v>0.44166101017957798</v>
      </c>
      <c r="P81" s="3" t="s">
        <v>95</v>
      </c>
      <c r="Q81" s="3" t="s">
        <v>16</v>
      </c>
    </row>
    <row r="82" spans="1:17">
      <c r="A82" s="3">
        <v>80</v>
      </c>
      <c r="B82" s="3" t="s">
        <v>190</v>
      </c>
      <c r="C82" s="3">
        <v>-0.17858668184444501</v>
      </c>
      <c r="D82" s="3">
        <v>2.7249494346000001</v>
      </c>
      <c r="E82" s="3">
        <v>2.9035361164444402</v>
      </c>
      <c r="F82" s="3" t="s">
        <v>14</v>
      </c>
      <c r="G82" s="3" t="s">
        <v>216</v>
      </c>
      <c r="H82" s="3" t="s">
        <v>250</v>
      </c>
      <c r="I82" s="3">
        <v>5</v>
      </c>
      <c r="J82" s="3">
        <v>9</v>
      </c>
      <c r="K82" s="3">
        <v>-0.30523570498160202</v>
      </c>
      <c r="L82" s="3">
        <v>0.76700000000000002</v>
      </c>
      <c r="M82" s="3">
        <v>8.7347998160306695</v>
      </c>
      <c r="N82" s="3">
        <v>-1.50827589697176</v>
      </c>
      <c r="O82" s="3">
        <v>1.1511025332828699</v>
      </c>
      <c r="P82" s="3" t="s">
        <v>95</v>
      </c>
      <c r="Q82" s="3" t="s">
        <v>16</v>
      </c>
    </row>
    <row r="83" spans="1:17">
      <c r="A83" s="3">
        <v>81</v>
      </c>
      <c r="B83" s="3" t="s">
        <v>191</v>
      </c>
      <c r="C83" s="3">
        <v>-0.52561940242222205</v>
      </c>
      <c r="D83" s="3">
        <v>2.6205843598</v>
      </c>
      <c r="E83" s="3">
        <v>3.1462037622222199</v>
      </c>
      <c r="F83" s="3" t="s">
        <v>14</v>
      </c>
      <c r="G83" s="3" t="s">
        <v>216</v>
      </c>
      <c r="H83" s="3" t="s">
        <v>250</v>
      </c>
      <c r="I83" s="3">
        <v>5</v>
      </c>
      <c r="J83" s="3">
        <v>9</v>
      </c>
      <c r="K83" s="3">
        <v>-1.0088685148333001</v>
      </c>
      <c r="L83" s="3">
        <v>0.33400000000000002</v>
      </c>
      <c r="M83" s="3">
        <v>11.348070501961599</v>
      </c>
      <c r="N83" s="3">
        <v>-1.6680536281189</v>
      </c>
      <c r="O83" s="3">
        <v>0.61681482327445802</v>
      </c>
      <c r="P83" s="3" t="s">
        <v>95</v>
      </c>
      <c r="Q83" s="3" t="s">
        <v>16</v>
      </c>
    </row>
    <row r="84" spans="1:17">
      <c r="A84" s="3">
        <v>82</v>
      </c>
      <c r="B84" s="3" t="s">
        <v>193</v>
      </c>
      <c r="C84" s="3">
        <v>-0.180484792933334</v>
      </c>
      <c r="D84" s="3">
        <v>2.3438792444000001</v>
      </c>
      <c r="E84" s="3">
        <v>2.52436403733333</v>
      </c>
      <c r="F84" s="3" t="s">
        <v>14</v>
      </c>
      <c r="G84" s="3" t="s">
        <v>216</v>
      </c>
      <c r="H84" s="3" t="s">
        <v>250</v>
      </c>
      <c r="I84" s="3">
        <v>5</v>
      </c>
      <c r="J84" s="3">
        <v>9</v>
      </c>
      <c r="K84" s="3">
        <v>-0.39296851645102698</v>
      </c>
      <c r="L84" s="3">
        <v>0.70399999999999996</v>
      </c>
      <c r="M84" s="3">
        <v>8.9809619542179</v>
      </c>
      <c r="N84" s="3">
        <v>-1.21979690006712</v>
      </c>
      <c r="O84" s="3">
        <v>0.858827314200454</v>
      </c>
      <c r="P84" s="3" t="s">
        <v>95</v>
      </c>
      <c r="Q84" s="3" t="s">
        <v>16</v>
      </c>
    </row>
    <row r="85" spans="1:17">
      <c r="A85" s="3">
        <v>83</v>
      </c>
      <c r="B85" s="3" t="s">
        <v>194</v>
      </c>
      <c r="C85" s="3">
        <v>4.2961380311111103E-2</v>
      </c>
      <c r="D85" s="3">
        <v>2.5681955541999999</v>
      </c>
      <c r="E85" s="3">
        <v>2.5252341738888902</v>
      </c>
      <c r="F85" s="3" t="s">
        <v>14</v>
      </c>
      <c r="G85" s="3" t="s">
        <v>216</v>
      </c>
      <c r="H85" s="3" t="s">
        <v>250</v>
      </c>
      <c r="I85" s="3">
        <v>5</v>
      </c>
      <c r="J85" s="3">
        <v>9</v>
      </c>
      <c r="K85" s="3">
        <v>8.3083277333398001E-2</v>
      </c>
      <c r="L85" s="3">
        <v>0.93600000000000005</v>
      </c>
      <c r="M85" s="3">
        <v>8.8322977456955503</v>
      </c>
      <c r="N85" s="3">
        <v>-1.1301677347618699</v>
      </c>
      <c r="O85" s="3">
        <v>1.2160904953840901</v>
      </c>
      <c r="P85" s="3" t="s">
        <v>95</v>
      </c>
      <c r="Q85" s="3" t="s">
        <v>16</v>
      </c>
    </row>
    <row r="86" spans="1:17">
      <c r="A86" s="3">
        <v>84</v>
      </c>
      <c r="B86" s="3" t="s">
        <v>76</v>
      </c>
      <c r="C86" s="3">
        <v>5.4858786377777601E-2</v>
      </c>
      <c r="D86" s="3">
        <v>2.0143686465999999</v>
      </c>
      <c r="E86" s="3">
        <v>1.9595098602222201</v>
      </c>
      <c r="F86" s="3" t="s">
        <v>14</v>
      </c>
      <c r="G86" s="3" t="s">
        <v>216</v>
      </c>
      <c r="H86" s="3" t="s">
        <v>250</v>
      </c>
      <c r="I86" s="3">
        <v>5</v>
      </c>
      <c r="J86" s="3">
        <v>9</v>
      </c>
      <c r="K86" s="3">
        <v>0.11815947956265101</v>
      </c>
      <c r="L86" s="3">
        <v>0.90800000000000003</v>
      </c>
      <c r="M86" s="3">
        <v>10.8382984908491</v>
      </c>
      <c r="N86" s="3">
        <v>-0.96887222850632804</v>
      </c>
      <c r="O86" s="3">
        <v>1.07858980126188</v>
      </c>
      <c r="P86" s="3" t="s">
        <v>95</v>
      </c>
      <c r="Q86" s="3" t="s">
        <v>16</v>
      </c>
    </row>
    <row r="87" spans="1:17">
      <c r="A87" s="3">
        <v>85</v>
      </c>
      <c r="B87" s="3" t="s">
        <v>195</v>
      </c>
      <c r="C87" s="3">
        <v>-0.20708378188888901</v>
      </c>
      <c r="D87" s="3">
        <v>2.845067217</v>
      </c>
      <c r="E87" s="3">
        <v>3.05215099888889</v>
      </c>
      <c r="F87" s="3" t="s">
        <v>14</v>
      </c>
      <c r="G87" s="3" t="s">
        <v>216</v>
      </c>
      <c r="H87" s="3" t="s">
        <v>250</v>
      </c>
      <c r="I87" s="3">
        <v>5</v>
      </c>
      <c r="J87" s="3">
        <v>9</v>
      </c>
      <c r="K87" s="3">
        <v>-0.40161979898946298</v>
      </c>
      <c r="L87" s="3">
        <v>0.69799999999999995</v>
      </c>
      <c r="M87" s="3">
        <v>8.33100384011796</v>
      </c>
      <c r="N87" s="3">
        <v>-1.38793586827284</v>
      </c>
      <c r="O87" s="3">
        <v>0.97376830449506102</v>
      </c>
      <c r="P87" s="3" t="s">
        <v>95</v>
      </c>
      <c r="Q87" s="3" t="s">
        <v>16</v>
      </c>
    </row>
    <row r="88" spans="1:17">
      <c r="A88" s="3">
        <v>86</v>
      </c>
      <c r="B88" s="3" t="s">
        <v>196</v>
      </c>
      <c r="C88" s="3">
        <v>-0.15568464968888901</v>
      </c>
      <c r="D88" s="3">
        <v>2.6465546862</v>
      </c>
      <c r="E88" s="3">
        <v>2.8022393358888902</v>
      </c>
      <c r="F88" s="3" t="s">
        <v>14</v>
      </c>
      <c r="G88" s="3" t="s">
        <v>216</v>
      </c>
      <c r="H88" s="3" t="s">
        <v>250</v>
      </c>
      <c r="I88" s="3">
        <v>5</v>
      </c>
      <c r="J88" s="3">
        <v>9</v>
      </c>
      <c r="K88" s="3">
        <v>-0.31123171563820001</v>
      </c>
      <c r="L88" s="3">
        <v>0.76300000000000001</v>
      </c>
      <c r="M88" s="3">
        <v>8.7053744789526206</v>
      </c>
      <c r="N88" s="3">
        <v>-1.29312809492016</v>
      </c>
      <c r="O88" s="3">
        <v>0.98175879554237999</v>
      </c>
      <c r="P88" s="3" t="s">
        <v>95</v>
      </c>
      <c r="Q88" s="3" t="s">
        <v>16</v>
      </c>
    </row>
    <row r="89" spans="1:17">
      <c r="A89" s="3">
        <v>87</v>
      </c>
      <c r="B89" s="3" t="s">
        <v>202</v>
      </c>
      <c r="C89" s="3">
        <v>-5.8455428488889197E-2</v>
      </c>
      <c r="D89" s="3">
        <v>2.6627916533999998</v>
      </c>
      <c r="E89" s="3">
        <v>2.7212470818888899</v>
      </c>
      <c r="F89" s="3" t="s">
        <v>14</v>
      </c>
      <c r="G89" s="3" t="s">
        <v>216</v>
      </c>
      <c r="H89" s="3" t="s">
        <v>250</v>
      </c>
      <c r="I89" s="3">
        <v>5</v>
      </c>
      <c r="J89" s="3">
        <v>9</v>
      </c>
      <c r="K89" s="3">
        <v>-0.107132827966501</v>
      </c>
      <c r="L89" s="3">
        <v>0.91700000000000004</v>
      </c>
      <c r="M89" s="3">
        <v>9.6098669159531003</v>
      </c>
      <c r="N89" s="3">
        <v>-1.28092959533387</v>
      </c>
      <c r="O89" s="3">
        <v>1.16401873835609</v>
      </c>
      <c r="P89" s="3" t="s">
        <v>95</v>
      </c>
      <c r="Q89" s="3" t="s">
        <v>16</v>
      </c>
    </row>
    <row r="90" spans="1:17">
      <c r="A90" s="3">
        <v>88</v>
      </c>
      <c r="B90" s="3" t="s">
        <v>203</v>
      </c>
      <c r="C90" s="3">
        <v>-0.163258868288889</v>
      </c>
      <c r="D90" s="3">
        <v>2.4870905475999998</v>
      </c>
      <c r="E90" s="3">
        <v>2.6503494158888898</v>
      </c>
      <c r="F90" s="3" t="s">
        <v>14</v>
      </c>
      <c r="G90" s="3" t="s">
        <v>216</v>
      </c>
      <c r="H90" s="3" t="s">
        <v>250</v>
      </c>
      <c r="I90" s="3">
        <v>5</v>
      </c>
      <c r="J90" s="3">
        <v>9</v>
      </c>
      <c r="K90" s="3">
        <v>-0.36155835185066398</v>
      </c>
      <c r="L90" s="3">
        <v>0.72399999999999998</v>
      </c>
      <c r="M90" s="3">
        <v>11.987318723046201</v>
      </c>
      <c r="N90" s="3">
        <v>-1.14720033976655</v>
      </c>
      <c r="O90" s="3">
        <v>0.82068260318877495</v>
      </c>
      <c r="P90" s="3" t="s">
        <v>95</v>
      </c>
      <c r="Q90" s="3" t="s">
        <v>16</v>
      </c>
    </row>
    <row r="91" spans="1:17">
      <c r="A91" s="3">
        <v>89</v>
      </c>
      <c r="B91" s="3" t="s">
        <v>205</v>
      </c>
      <c r="C91" s="3">
        <v>-0.30103086582222199</v>
      </c>
      <c r="D91" s="3">
        <v>2.3872789214000001</v>
      </c>
      <c r="E91" s="3">
        <v>2.6883097872222201</v>
      </c>
      <c r="F91" s="3" t="s">
        <v>14</v>
      </c>
      <c r="G91" s="3" t="s">
        <v>216</v>
      </c>
      <c r="H91" s="3" t="s">
        <v>250</v>
      </c>
      <c r="I91" s="3">
        <v>5</v>
      </c>
      <c r="J91" s="3">
        <v>9</v>
      </c>
      <c r="K91" s="3">
        <v>-0.65869756826674997</v>
      </c>
      <c r="L91" s="3">
        <v>0.52400000000000002</v>
      </c>
      <c r="M91" s="3">
        <v>11.108327334590401</v>
      </c>
      <c r="N91" s="3">
        <v>-1.3057059067666601</v>
      </c>
      <c r="O91" s="3">
        <v>0.70364417512221999</v>
      </c>
      <c r="P91" s="3" t="s">
        <v>95</v>
      </c>
      <c r="Q91" s="3" t="s">
        <v>16</v>
      </c>
    </row>
    <row r="92" spans="1:17">
      <c r="A92" s="3">
        <v>90</v>
      </c>
      <c r="B92" s="3" t="s">
        <v>208</v>
      </c>
      <c r="C92" s="3">
        <v>-0.19330744186666701</v>
      </c>
      <c r="D92" s="3">
        <v>2.2941316517999999</v>
      </c>
      <c r="E92" s="3">
        <v>2.4874390936666702</v>
      </c>
      <c r="F92" s="3" t="s">
        <v>14</v>
      </c>
      <c r="G92" s="3" t="s">
        <v>216</v>
      </c>
      <c r="H92" s="3" t="s">
        <v>250</v>
      </c>
      <c r="I92" s="3">
        <v>5</v>
      </c>
      <c r="J92" s="3">
        <v>9</v>
      </c>
      <c r="K92" s="3">
        <v>-0.46085774837809801</v>
      </c>
      <c r="L92" s="3">
        <v>0.65600000000000003</v>
      </c>
      <c r="M92" s="3">
        <v>9.2011576705123002</v>
      </c>
      <c r="N92" s="3">
        <v>-1.1390197276585901</v>
      </c>
      <c r="O92" s="3">
        <v>0.75240484392525897</v>
      </c>
      <c r="P92" s="3" t="s">
        <v>95</v>
      </c>
      <c r="Q92" s="3" t="s">
        <v>16</v>
      </c>
    </row>
    <row r="93" spans="1:17">
      <c r="A93" s="3">
        <v>91</v>
      </c>
      <c r="B93" s="3" t="s">
        <v>210</v>
      </c>
      <c r="C93" s="3">
        <v>-0.114283214444444</v>
      </c>
      <c r="D93" s="3">
        <v>2.85228415</v>
      </c>
      <c r="E93" s="3">
        <v>2.9665673644444399</v>
      </c>
      <c r="F93" s="3" t="s">
        <v>14</v>
      </c>
      <c r="G93" s="3" t="s">
        <v>216</v>
      </c>
      <c r="H93" s="3" t="s">
        <v>250</v>
      </c>
      <c r="I93" s="3">
        <v>5</v>
      </c>
      <c r="J93" s="3">
        <v>9</v>
      </c>
      <c r="K93" s="3">
        <v>-0.19886462527026799</v>
      </c>
      <c r="L93" s="3">
        <v>0.84599999999999997</v>
      </c>
      <c r="M93" s="3">
        <v>10.804655008208099</v>
      </c>
      <c r="N93" s="3">
        <v>-1.3819376276380799</v>
      </c>
      <c r="O93" s="3">
        <v>1.1533711987491999</v>
      </c>
      <c r="P93" s="3" t="s">
        <v>95</v>
      </c>
      <c r="Q93" s="3" t="s">
        <v>16</v>
      </c>
    </row>
    <row r="94" spans="1:17">
      <c r="A94" s="3">
        <v>92</v>
      </c>
      <c r="B94" s="3" t="s">
        <v>211</v>
      </c>
      <c r="C94" s="3">
        <v>-0.25519625162222198</v>
      </c>
      <c r="D94" s="3">
        <v>2.4146033085999998</v>
      </c>
      <c r="E94" s="3">
        <v>2.66979956022222</v>
      </c>
      <c r="F94" s="3" t="s">
        <v>14</v>
      </c>
      <c r="G94" s="3" t="s">
        <v>216</v>
      </c>
      <c r="H94" s="3" t="s">
        <v>250</v>
      </c>
      <c r="I94" s="3">
        <v>5</v>
      </c>
      <c r="J94" s="3">
        <v>9</v>
      </c>
      <c r="K94" s="3">
        <v>-0.53399252373425898</v>
      </c>
      <c r="L94" s="3">
        <v>0.60499999999999998</v>
      </c>
      <c r="M94" s="3">
        <v>9.6697561571947404</v>
      </c>
      <c r="N94" s="3">
        <v>-1.3249789790618101</v>
      </c>
      <c r="O94" s="3">
        <v>0.81458647581736798</v>
      </c>
      <c r="P94" s="3" t="s">
        <v>95</v>
      </c>
      <c r="Q94" s="3" t="s">
        <v>16</v>
      </c>
    </row>
    <row r="95" spans="1:17">
      <c r="A95" s="3">
        <v>93</v>
      </c>
      <c r="B95" s="3" t="s">
        <v>87</v>
      </c>
      <c r="C95" s="3">
        <v>-0.100241635422222</v>
      </c>
      <c r="D95" s="3">
        <v>2.1152960088000001</v>
      </c>
      <c r="E95" s="3">
        <v>2.2155376442222199</v>
      </c>
      <c r="F95" s="3" t="s">
        <v>14</v>
      </c>
      <c r="G95" s="3" t="s">
        <v>216</v>
      </c>
      <c r="H95" s="3" t="s">
        <v>250</v>
      </c>
      <c r="I95" s="3">
        <v>5</v>
      </c>
      <c r="J95" s="3">
        <v>9</v>
      </c>
      <c r="K95" s="3">
        <v>-0.25875033530321001</v>
      </c>
      <c r="L95" s="3">
        <v>0.80100000000000005</v>
      </c>
      <c r="M95" s="3">
        <v>10.4482557449999</v>
      </c>
      <c r="N95" s="3">
        <v>-0.95844417890830502</v>
      </c>
      <c r="O95" s="3">
        <v>0.75796090806386096</v>
      </c>
      <c r="P95" s="3" t="s">
        <v>95</v>
      </c>
      <c r="Q95" s="3" t="s">
        <v>16</v>
      </c>
    </row>
    <row r="96" spans="1:17">
      <c r="A96" s="3">
        <v>94</v>
      </c>
      <c r="B96" s="3" t="s">
        <v>212</v>
      </c>
      <c r="C96" s="3">
        <v>-8.2115333933333395E-2</v>
      </c>
      <c r="D96" s="3">
        <v>2.7253333234000001</v>
      </c>
      <c r="E96" s="3">
        <v>2.8074486573333299</v>
      </c>
      <c r="F96" s="3" t="s">
        <v>14</v>
      </c>
      <c r="G96" s="3" t="s">
        <v>216</v>
      </c>
      <c r="H96" s="3" t="s">
        <v>250</v>
      </c>
      <c r="I96" s="3">
        <v>5</v>
      </c>
      <c r="J96" s="3">
        <v>9</v>
      </c>
      <c r="K96" s="3">
        <v>-0.17807392329395999</v>
      </c>
      <c r="L96" s="3">
        <v>0.86199999999999999</v>
      </c>
      <c r="M96" s="3">
        <v>11.4234438096176</v>
      </c>
      <c r="N96" s="3">
        <v>-1.09248565132651</v>
      </c>
      <c r="O96" s="3">
        <v>0.92825498345984003</v>
      </c>
      <c r="P96" s="3" t="s">
        <v>95</v>
      </c>
      <c r="Q96" s="3" t="s">
        <v>16</v>
      </c>
    </row>
    <row r="97" spans="1:17">
      <c r="A97" s="3">
        <v>95</v>
      </c>
      <c r="B97" s="3" t="s">
        <v>89</v>
      </c>
      <c r="C97" s="3">
        <v>-4.9709355555549505E-4</v>
      </c>
      <c r="D97" s="3">
        <v>2.7392678340000001</v>
      </c>
      <c r="E97" s="3">
        <v>2.73976492755556</v>
      </c>
      <c r="F97" s="3" t="s">
        <v>14</v>
      </c>
      <c r="G97" s="3" t="s">
        <v>216</v>
      </c>
      <c r="H97" s="3" t="s">
        <v>250</v>
      </c>
      <c r="I97" s="3">
        <v>5</v>
      </c>
      <c r="J97" s="3">
        <v>9</v>
      </c>
      <c r="K97" s="3">
        <v>-8.4237327232805604E-4</v>
      </c>
      <c r="L97" s="3">
        <v>0.999</v>
      </c>
      <c r="M97" s="3">
        <v>9.7233682279220002</v>
      </c>
      <c r="N97" s="3">
        <v>-1.3204341093785701</v>
      </c>
      <c r="O97" s="3">
        <v>1.31943992226746</v>
      </c>
      <c r="P97" s="3" t="s">
        <v>95</v>
      </c>
      <c r="Q97" s="3" t="s">
        <v>16</v>
      </c>
    </row>
    <row r="98" spans="1:17">
      <c r="A98" s="3">
        <v>96</v>
      </c>
      <c r="B98" s="3" t="s">
        <v>214</v>
      </c>
      <c r="C98" s="3">
        <v>2.58285730666667E-2</v>
      </c>
      <c r="D98" s="3">
        <v>2.7118178354000002</v>
      </c>
      <c r="E98" s="3">
        <v>2.6859892623333299</v>
      </c>
      <c r="F98" s="3" t="s">
        <v>14</v>
      </c>
      <c r="G98" s="3" t="s">
        <v>216</v>
      </c>
      <c r="H98" s="3" t="s">
        <v>250</v>
      </c>
      <c r="I98" s="3">
        <v>5</v>
      </c>
      <c r="J98" s="3">
        <v>9</v>
      </c>
      <c r="K98" s="3">
        <v>4.9564375926806202E-2</v>
      </c>
      <c r="L98" s="3">
        <v>0.96199999999999997</v>
      </c>
      <c r="M98" s="3">
        <v>7.71025215619491</v>
      </c>
      <c r="N98" s="3">
        <v>-1.18376308260873</v>
      </c>
      <c r="O98" s="3">
        <v>1.2354202287420599</v>
      </c>
      <c r="P98" s="3" t="s">
        <v>95</v>
      </c>
      <c r="Q98" s="3" t="s">
        <v>16</v>
      </c>
    </row>
    <row r="99" spans="1:17">
      <c r="A99" s="3">
        <v>97</v>
      </c>
      <c r="B99" s="3" t="s">
        <v>215</v>
      </c>
      <c r="C99" s="3">
        <v>-0.13283233288888899</v>
      </c>
      <c r="D99" s="3">
        <v>2.7249021070000001</v>
      </c>
      <c r="E99" s="3">
        <v>2.85773443988889</v>
      </c>
      <c r="F99" s="3" t="s">
        <v>14</v>
      </c>
      <c r="G99" s="3" t="s">
        <v>216</v>
      </c>
      <c r="H99" s="3" t="s">
        <v>250</v>
      </c>
      <c r="I99" s="3">
        <v>5</v>
      </c>
      <c r="J99" s="3">
        <v>9</v>
      </c>
      <c r="K99" s="3">
        <v>-0.229200933213769</v>
      </c>
      <c r="L99" s="3">
        <v>0.82299999999999995</v>
      </c>
      <c r="M99" s="3">
        <v>11.081656488984301</v>
      </c>
      <c r="N99" s="3">
        <v>-1.4072572043035501</v>
      </c>
      <c r="O99" s="3">
        <v>1.1415925385257799</v>
      </c>
      <c r="P99" s="3" t="s">
        <v>95</v>
      </c>
      <c r="Q99" s="3" t="s">
        <v>16</v>
      </c>
    </row>
  </sheetData>
  <mergeCells count="2">
    <mergeCell ref="A1:Q1"/>
    <mergeCell ref="S1:AF1"/>
  </mergeCells>
  <phoneticPr fontId="2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98"/>
  <sheetViews>
    <sheetView zoomScaleNormal="100" workbookViewId="0">
      <selection activeCell="H19" sqref="H19"/>
    </sheetView>
  </sheetViews>
  <sheetFormatPr baseColWidth="10" defaultColWidth="11" defaultRowHeight="16"/>
  <cols>
    <col min="1" max="1" width="23.6640625" style="4" bestFit="1" customWidth="1"/>
    <col min="2" max="16384" width="11" style="4"/>
  </cols>
  <sheetData>
    <row r="1" spans="1:23">
      <c r="A1" s="5" t="s">
        <v>253</v>
      </c>
      <c r="B1" s="5"/>
      <c r="C1" s="5"/>
      <c r="D1" s="5"/>
      <c r="E1" s="5"/>
      <c r="F1" s="5"/>
      <c r="G1" s="5"/>
      <c r="H1" s="5"/>
      <c r="I1" s="5"/>
      <c r="J1" s="5"/>
      <c r="K1" s="5"/>
      <c r="M1" s="5" t="s">
        <v>254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>
      <c r="A2" s="6" t="s">
        <v>0</v>
      </c>
      <c r="B2" s="6" t="s">
        <v>240</v>
      </c>
      <c r="C2" s="6" t="s">
        <v>241</v>
      </c>
      <c r="D2" s="6" t="s">
        <v>242</v>
      </c>
      <c r="E2" s="6" t="s">
        <v>243</v>
      </c>
      <c r="F2" s="6" t="s">
        <v>244</v>
      </c>
      <c r="G2" s="6" t="s">
        <v>245</v>
      </c>
      <c r="H2" s="6" t="s">
        <v>246</v>
      </c>
      <c r="I2" s="6" t="s">
        <v>247</v>
      </c>
      <c r="J2" s="6" t="s">
        <v>248</v>
      </c>
      <c r="K2" s="6" t="s">
        <v>249</v>
      </c>
      <c r="M2" s="6" t="s">
        <v>0</v>
      </c>
      <c r="N2" s="6" t="s">
        <v>240</v>
      </c>
      <c r="O2" s="6" t="s">
        <v>241</v>
      </c>
      <c r="P2" s="6" t="s">
        <v>242</v>
      </c>
      <c r="Q2" s="6" t="s">
        <v>243</v>
      </c>
      <c r="R2" s="6" t="s">
        <v>244</v>
      </c>
      <c r="S2" s="6" t="s">
        <v>245</v>
      </c>
      <c r="T2" s="6" t="s">
        <v>246</v>
      </c>
      <c r="U2" s="6" t="s">
        <v>247</v>
      </c>
      <c r="V2" s="6" t="s">
        <v>248</v>
      </c>
      <c r="W2" s="6" t="s">
        <v>249</v>
      </c>
    </row>
    <row r="3" spans="1:23">
      <c r="A3" s="6" t="s">
        <v>120</v>
      </c>
      <c r="B3" s="6">
        <v>2.7188137183063898</v>
      </c>
      <c r="C3" s="6">
        <v>1.18864007151731</v>
      </c>
      <c r="D3" s="6">
        <v>4.2489873650954602</v>
      </c>
      <c r="E3" s="6">
        <v>4.2561657962699702</v>
      </c>
      <c r="F3" s="6">
        <v>3.6344375234465298</v>
      </c>
      <c r="G3" s="6">
        <v>1.0720039271795499E-3</v>
      </c>
      <c r="H3" s="6">
        <v>2.2705725248976798E-3</v>
      </c>
      <c r="I3" s="6">
        <v>-0.79460675851201201</v>
      </c>
      <c r="J3" s="6">
        <v>2.9698039999999999</v>
      </c>
      <c r="K3" s="6">
        <v>2.9698039999999999</v>
      </c>
      <c r="M3" s="6" t="s">
        <v>206</v>
      </c>
      <c r="N3" s="6">
        <v>0.63043604120174601</v>
      </c>
      <c r="O3" s="6">
        <v>5.9484022004421599E-2</v>
      </c>
      <c r="P3" s="6">
        <v>1.2013880603990701</v>
      </c>
      <c r="Q3" s="6">
        <v>9.4589099373136207</v>
      </c>
      <c r="R3" s="6">
        <v>2.2471110285587699</v>
      </c>
      <c r="S3" s="6">
        <v>3.1492221788058397E-2</v>
      </c>
      <c r="T3" s="6">
        <v>4.6409590003454501E-2</v>
      </c>
      <c r="U3" s="6">
        <v>-4.0321808749089696</v>
      </c>
      <c r="V3" s="6">
        <v>1.501797</v>
      </c>
      <c r="W3" s="6">
        <v>1.501797</v>
      </c>
    </row>
    <row r="4" spans="1:23">
      <c r="A4" s="6" t="s">
        <v>162</v>
      </c>
      <c r="B4" s="6">
        <v>1.83410216130708</v>
      </c>
      <c r="C4" s="6">
        <v>0.95853337820269902</v>
      </c>
      <c r="D4" s="6">
        <v>2.7096709444114699</v>
      </c>
      <c r="E4" s="6">
        <v>4.2325981358687104</v>
      </c>
      <c r="F4" s="6">
        <v>4.2848115568379201</v>
      </c>
      <c r="G4" s="7">
        <v>1.8464586047346301E-4</v>
      </c>
      <c r="H4" s="7">
        <v>7.2935392205364705E-4</v>
      </c>
      <c r="I4" s="6">
        <v>0.794234091799352</v>
      </c>
      <c r="J4" s="6">
        <v>3.73366</v>
      </c>
      <c r="K4" s="6">
        <v>3.73366</v>
      </c>
      <c r="M4" s="6" t="s">
        <v>23</v>
      </c>
      <c r="N4" s="6">
        <v>0.63189334200139902</v>
      </c>
      <c r="O4" s="6">
        <v>7.8064854773376699E-2</v>
      </c>
      <c r="P4" s="6">
        <v>1.18572182922942</v>
      </c>
      <c r="Q4" s="6">
        <v>6.5331757068633998</v>
      </c>
      <c r="R4" s="6">
        <v>2.32194324340447</v>
      </c>
      <c r="S4" s="6">
        <v>2.66015523547742E-2</v>
      </c>
      <c r="T4" s="6">
        <v>3.9499274708604197E-2</v>
      </c>
      <c r="U4" s="6">
        <v>-3.8851745591811002</v>
      </c>
      <c r="V4" s="6">
        <v>1.5750930000000001</v>
      </c>
      <c r="W4" s="6">
        <v>1.5750930000000001</v>
      </c>
    </row>
    <row r="5" spans="1:23">
      <c r="A5" s="6" t="s">
        <v>185</v>
      </c>
      <c r="B5" s="6">
        <v>1.82003860599116</v>
      </c>
      <c r="C5" s="6">
        <v>0.70689447535009198</v>
      </c>
      <c r="D5" s="6">
        <v>2.9331827366322401</v>
      </c>
      <c r="E5" s="6">
        <v>6.0664959897597601</v>
      </c>
      <c r="F5" s="6">
        <v>3.3444728339462699</v>
      </c>
      <c r="G5" s="6">
        <v>2.29364393328425E-3</v>
      </c>
      <c r="H5" s="6">
        <v>4.3226366434972402E-3</v>
      </c>
      <c r="I5" s="6">
        <v>-1.4770058181333501</v>
      </c>
      <c r="J5" s="6">
        <v>2.6394739999999999</v>
      </c>
      <c r="K5" s="6">
        <v>2.6394739999999999</v>
      </c>
      <c r="M5" s="6" t="s">
        <v>169</v>
      </c>
      <c r="N5" s="6">
        <v>0.69713194049589999</v>
      </c>
      <c r="O5" s="6">
        <v>0.37270568794003001</v>
      </c>
      <c r="P5" s="6">
        <v>1.0215581930517701</v>
      </c>
      <c r="Q5" s="6">
        <v>7.0156748124531303</v>
      </c>
      <c r="R5" s="6">
        <v>4.3730264321201302</v>
      </c>
      <c r="S5" s="7">
        <v>1.16832028196552E-4</v>
      </c>
      <c r="T5" s="7">
        <v>2.04456049343965E-4</v>
      </c>
      <c r="U5" s="6">
        <v>1.10651999748473</v>
      </c>
      <c r="V5" s="6">
        <v>3.9324379999999999</v>
      </c>
      <c r="W5" s="6">
        <v>3.9324379999999999</v>
      </c>
    </row>
    <row r="6" spans="1:23">
      <c r="A6" s="6" t="s">
        <v>176</v>
      </c>
      <c r="B6" s="6">
        <v>1.7843414607801</v>
      </c>
      <c r="C6" s="6">
        <v>1.04955912371907</v>
      </c>
      <c r="D6" s="6">
        <v>2.5191237978411198</v>
      </c>
      <c r="E6" s="6">
        <v>10.0294978221257</v>
      </c>
      <c r="F6" s="6">
        <v>4.96726959875381</v>
      </c>
      <c r="G6" s="7">
        <v>2.7989217549991201E-5</v>
      </c>
      <c r="H6" s="7">
        <v>6.9176693923204502E-4</v>
      </c>
      <c r="I6" s="6">
        <v>2.5036828835090299</v>
      </c>
      <c r="J6" s="6">
        <v>4.5530090000000003</v>
      </c>
      <c r="K6" s="6">
        <v>4.5530090000000003</v>
      </c>
      <c r="M6" s="6" t="s">
        <v>27</v>
      </c>
      <c r="N6" s="6">
        <v>0.71822296387967899</v>
      </c>
      <c r="O6" s="6">
        <v>0.390701657453565</v>
      </c>
      <c r="P6" s="6">
        <v>1.04574427030579</v>
      </c>
      <c r="Q6" s="6">
        <v>6.6589560849326004</v>
      </c>
      <c r="R6" s="6">
        <v>4.4627528941950603</v>
      </c>
      <c r="S6" s="7">
        <v>9.0128498784185302E-5</v>
      </c>
      <c r="T6" s="7">
        <v>1.6059259783363899E-4</v>
      </c>
      <c r="U6" s="6">
        <v>1.3511523897259601</v>
      </c>
      <c r="V6" s="6">
        <v>4.0451379999999997</v>
      </c>
      <c r="W6" s="6">
        <v>4.0451379999999997</v>
      </c>
    </row>
    <row r="7" spans="1:23">
      <c r="A7" s="6" t="s">
        <v>110</v>
      </c>
      <c r="B7" s="6">
        <v>1.78208941911396</v>
      </c>
      <c r="C7" s="6">
        <v>0.834510582917525</v>
      </c>
      <c r="D7" s="6">
        <v>2.7296682553104001</v>
      </c>
      <c r="E7" s="6">
        <v>6.1045822898546902</v>
      </c>
      <c r="F7" s="6">
        <v>3.8469151956876599</v>
      </c>
      <c r="G7" s="7">
        <v>6.0752227494656702E-4</v>
      </c>
      <c r="H7" s="6">
        <v>1.48842957361909E-3</v>
      </c>
      <c r="I7" s="6">
        <v>-0.28282662615587001</v>
      </c>
      <c r="J7" s="6">
        <v>3.2164380000000001</v>
      </c>
      <c r="K7" s="6">
        <v>3.2164380000000001</v>
      </c>
      <c r="M7" s="6" t="s">
        <v>81</v>
      </c>
      <c r="N7" s="6">
        <v>0.72906861388892896</v>
      </c>
      <c r="O7" s="6">
        <v>6.7540935092810006E-2</v>
      </c>
      <c r="P7" s="6">
        <v>1.3905962926850499</v>
      </c>
      <c r="Q7" s="6">
        <v>9.5581786802836799</v>
      </c>
      <c r="R7" s="6">
        <v>2.2428668576161299</v>
      </c>
      <c r="S7" s="6">
        <v>3.1792394549202997E-2</v>
      </c>
      <c r="T7" s="6">
        <v>4.6502308445103002E-2</v>
      </c>
      <c r="U7" s="6">
        <v>-4.0404145027730403</v>
      </c>
      <c r="V7" s="6">
        <v>1.4976769999999999</v>
      </c>
      <c r="W7" s="6">
        <v>1.4976769999999999</v>
      </c>
    </row>
    <row r="8" spans="1:23">
      <c r="A8" s="6" t="s">
        <v>124</v>
      </c>
      <c r="B8" s="6">
        <v>1.72177778545177</v>
      </c>
      <c r="C8" s="6">
        <v>0.98286802490514202</v>
      </c>
      <c r="D8" s="6">
        <v>2.4606875459983901</v>
      </c>
      <c r="E8" s="6">
        <v>12.1908043225606</v>
      </c>
      <c r="F8" s="6">
        <v>4.7663306841382802</v>
      </c>
      <c r="G8" s="7">
        <v>4.8874750443236002E-5</v>
      </c>
      <c r="H8" s="7">
        <v>6.9176693923204502E-4</v>
      </c>
      <c r="I8" s="6">
        <v>1.99869496640023</v>
      </c>
      <c r="J8" s="6">
        <v>4.3109149999999996</v>
      </c>
      <c r="K8" s="6">
        <v>4.3109149999999996</v>
      </c>
      <c r="M8" s="6" t="s">
        <v>152</v>
      </c>
      <c r="N8" s="6">
        <v>0.76797140969171096</v>
      </c>
      <c r="O8" s="6">
        <v>0.12868017522282499</v>
      </c>
      <c r="P8" s="6">
        <v>1.4072626441606</v>
      </c>
      <c r="Q8" s="6">
        <v>8.5411523239953198</v>
      </c>
      <c r="R8" s="6">
        <v>2.4447216226411199</v>
      </c>
      <c r="S8" s="6">
        <v>2.0046340962669999E-2</v>
      </c>
      <c r="T8" s="6">
        <v>3.0458006423901701E-2</v>
      </c>
      <c r="U8" s="6">
        <v>-3.6366774344247301</v>
      </c>
      <c r="V8" s="6">
        <v>1.6979649999999999</v>
      </c>
      <c r="W8" s="6">
        <v>1.6979649999999999</v>
      </c>
    </row>
    <row r="9" spans="1:23">
      <c r="A9" s="6" t="s">
        <v>125</v>
      </c>
      <c r="B9" s="6">
        <v>1.69515527925993</v>
      </c>
      <c r="C9" s="6">
        <v>0.90166114263868302</v>
      </c>
      <c r="D9" s="6">
        <v>2.4886494158811798</v>
      </c>
      <c r="E9" s="6">
        <v>5.9414396087328596</v>
      </c>
      <c r="F9" s="6">
        <v>4.36982693983673</v>
      </c>
      <c r="G9" s="7">
        <v>1.4618198903492799E-4</v>
      </c>
      <c r="H9" s="7">
        <v>6.9176693923204502E-4</v>
      </c>
      <c r="I9" s="6">
        <v>1.0058330572924701</v>
      </c>
      <c r="J9" s="6">
        <v>3.8351060000000001</v>
      </c>
      <c r="K9" s="6">
        <v>3.8351060000000001</v>
      </c>
      <c r="M9" s="6" t="s">
        <v>59</v>
      </c>
      <c r="N9" s="6">
        <v>0.81229762584843201</v>
      </c>
      <c r="O9" s="6">
        <v>0.12345120358012</v>
      </c>
      <c r="P9" s="6">
        <v>1.50114404811674</v>
      </c>
      <c r="Q9" s="6">
        <v>8.1859593050820507</v>
      </c>
      <c r="R9" s="6">
        <v>2.3998046358736</v>
      </c>
      <c r="S9" s="6">
        <v>2.2251295719594499E-2</v>
      </c>
      <c r="T9" s="6">
        <v>3.3292014969774998E-2</v>
      </c>
      <c r="U9" s="6">
        <v>-3.7286162793588602</v>
      </c>
      <c r="V9" s="6">
        <v>1.6526449999999999</v>
      </c>
      <c r="W9" s="6">
        <v>1.6526449999999999</v>
      </c>
    </row>
    <row r="10" spans="1:23">
      <c r="A10" s="6" t="s">
        <v>99</v>
      </c>
      <c r="B10" s="6">
        <v>1.6767493072309001</v>
      </c>
      <c r="C10" s="6">
        <v>0.78122855096032895</v>
      </c>
      <c r="D10" s="6">
        <v>2.5722700635014699</v>
      </c>
      <c r="E10" s="6">
        <v>4.9814167916774696</v>
      </c>
      <c r="F10" s="6">
        <v>3.8299310235088901</v>
      </c>
      <c r="G10" s="7">
        <v>6.3591419425407497E-4</v>
      </c>
      <c r="H10" s="6">
        <v>1.5199900252902299E-3</v>
      </c>
      <c r="I10" s="6">
        <v>-0.32404394439867301</v>
      </c>
      <c r="J10" s="6">
        <v>3.1966009999999998</v>
      </c>
      <c r="K10" s="6">
        <v>3.1966009999999998</v>
      </c>
      <c r="M10" s="6" t="s">
        <v>21</v>
      </c>
      <c r="N10" s="6">
        <v>0.84108664975529102</v>
      </c>
      <c r="O10" s="6">
        <v>0.17377194608850599</v>
      </c>
      <c r="P10" s="6">
        <v>1.5084013534220799</v>
      </c>
      <c r="Q10" s="6">
        <v>8.0954405920846106</v>
      </c>
      <c r="R10" s="6">
        <v>2.5650341797390501</v>
      </c>
      <c r="S10" s="6">
        <v>1.50874421634555E-2</v>
      </c>
      <c r="T10" s="6">
        <v>2.3284556409742301E-2</v>
      </c>
      <c r="U10" s="6">
        <v>-3.3847751665647698</v>
      </c>
      <c r="V10" s="6">
        <v>1.8213839999999999</v>
      </c>
      <c r="W10" s="6">
        <v>1.8213839999999999</v>
      </c>
    </row>
    <row r="11" spans="1:23">
      <c r="A11" s="6" t="s">
        <v>181</v>
      </c>
      <c r="B11" s="6">
        <v>1.67646705727828</v>
      </c>
      <c r="C11" s="6">
        <v>0.824610515843065</v>
      </c>
      <c r="D11" s="6">
        <v>2.5283235987135</v>
      </c>
      <c r="E11" s="6">
        <v>7.5761984785397898</v>
      </c>
      <c r="F11" s="6">
        <v>4.0255667696401902</v>
      </c>
      <c r="G11" s="7">
        <v>3.7479273070201098E-4</v>
      </c>
      <c r="H11" s="7">
        <v>9.986636596086521E-4</v>
      </c>
      <c r="I11" s="6">
        <v>0.153527140038973</v>
      </c>
      <c r="J11" s="6">
        <v>3.4262090000000001</v>
      </c>
      <c r="K11" s="6">
        <v>3.4262090000000001</v>
      </c>
      <c r="M11" s="6" t="s">
        <v>153</v>
      </c>
      <c r="N11" s="6">
        <v>0.84703065916809595</v>
      </c>
      <c r="O11" s="6">
        <v>0.31136062592980501</v>
      </c>
      <c r="P11" s="6">
        <v>1.38270069240639</v>
      </c>
      <c r="Q11" s="6">
        <v>10.0186491182872</v>
      </c>
      <c r="R11" s="6">
        <v>3.2179914808054</v>
      </c>
      <c r="S11" s="6">
        <v>2.9067789720996799E-3</v>
      </c>
      <c r="T11" s="6">
        <v>4.8694758848849299E-3</v>
      </c>
      <c r="U11" s="6">
        <v>-1.89220013071528</v>
      </c>
      <c r="V11" s="6">
        <v>2.5365880000000001</v>
      </c>
      <c r="W11" s="6">
        <v>2.5365880000000001</v>
      </c>
    </row>
    <row r="12" spans="1:23">
      <c r="A12" s="6" t="s">
        <v>183</v>
      </c>
      <c r="B12" s="6">
        <v>1.66275452061703</v>
      </c>
      <c r="C12" s="6">
        <v>0.90043872916386003</v>
      </c>
      <c r="D12" s="6">
        <v>2.42507031207021</v>
      </c>
      <c r="E12" s="6">
        <v>7.5678935845693003</v>
      </c>
      <c r="F12" s="6">
        <v>4.4616109168480396</v>
      </c>
      <c r="G12" s="7">
        <v>1.13526714855806E-4</v>
      </c>
      <c r="H12" s="7">
        <v>6.9176693923204502E-4</v>
      </c>
      <c r="I12" s="6">
        <v>1.23491125823854</v>
      </c>
      <c r="J12" s="6">
        <v>3.9449019999999999</v>
      </c>
      <c r="K12" s="6">
        <v>3.9449019999999999</v>
      </c>
      <c r="M12" s="6" t="s">
        <v>119</v>
      </c>
      <c r="N12" s="6">
        <v>0.85150302641572595</v>
      </c>
      <c r="O12" s="6">
        <v>0.167299916802744</v>
      </c>
      <c r="P12" s="6">
        <v>1.5357061360287101</v>
      </c>
      <c r="Q12" s="6">
        <v>11.3457279205322</v>
      </c>
      <c r="R12" s="6">
        <v>2.53270299174237</v>
      </c>
      <c r="S12" s="6">
        <v>1.6295444425876399E-2</v>
      </c>
      <c r="T12" s="6">
        <v>2.4952399277123199E-2</v>
      </c>
      <c r="U12" s="6">
        <v>-3.4532584556381201</v>
      </c>
      <c r="V12" s="6">
        <v>1.7879339999999999</v>
      </c>
      <c r="W12" s="6">
        <v>1.7879339999999999</v>
      </c>
    </row>
    <row r="13" spans="1:23">
      <c r="A13" s="6" t="s">
        <v>141</v>
      </c>
      <c r="B13" s="6">
        <v>1.6565336076836901</v>
      </c>
      <c r="C13" s="6">
        <v>0.578655754569952</v>
      </c>
      <c r="D13" s="6">
        <v>2.7344114607974199</v>
      </c>
      <c r="E13" s="6">
        <v>5.33482847611109</v>
      </c>
      <c r="F13" s="6">
        <v>3.1436137217691802</v>
      </c>
      <c r="G13" s="6">
        <v>3.8387450457706899E-3</v>
      </c>
      <c r="H13" s="6">
        <v>6.9666113793616299E-3</v>
      </c>
      <c r="I13" s="6">
        <v>-1.9362986982688299</v>
      </c>
      <c r="J13" s="6">
        <v>2.4158110000000002</v>
      </c>
      <c r="K13" s="6">
        <v>2.4158110000000002</v>
      </c>
      <c r="M13" s="6" t="s">
        <v>90</v>
      </c>
      <c r="N13" s="6">
        <v>0.91183186692801399</v>
      </c>
      <c r="O13" s="6">
        <v>0.53665140973424297</v>
      </c>
      <c r="P13" s="6">
        <v>1.2870123241217899</v>
      </c>
      <c r="Q13" s="6">
        <v>5.5963736602238203</v>
      </c>
      <c r="R13" s="6">
        <v>4.9460405072086102</v>
      </c>
      <c r="S13" s="7">
        <v>2.1999611442829901E-5</v>
      </c>
      <c r="T13" s="7">
        <v>4.4452823121594397E-5</v>
      </c>
      <c r="U13" s="6">
        <v>2.6838282712056398</v>
      </c>
      <c r="V13" s="6">
        <v>4.6575850000000001</v>
      </c>
      <c r="W13" s="6">
        <v>4.6575850000000001</v>
      </c>
    </row>
    <row r="14" spans="1:23">
      <c r="A14" s="6" t="s">
        <v>137</v>
      </c>
      <c r="B14" s="6">
        <v>1.65588877828498</v>
      </c>
      <c r="C14" s="6">
        <v>0.92113669368432405</v>
      </c>
      <c r="D14" s="6">
        <v>2.3906408628856299</v>
      </c>
      <c r="E14" s="6">
        <v>8.4853485027948992</v>
      </c>
      <c r="F14" s="6">
        <v>4.6098713905857096</v>
      </c>
      <c r="G14" s="7">
        <v>7.5379376035513394E-5</v>
      </c>
      <c r="H14" s="7">
        <v>6.9176693923204502E-4</v>
      </c>
      <c r="I14" s="6">
        <v>1.6060378752476701</v>
      </c>
      <c r="J14" s="6">
        <v>4.1227470000000004</v>
      </c>
      <c r="K14" s="6">
        <v>4.1227470000000004</v>
      </c>
      <c r="M14" s="6" t="s">
        <v>170</v>
      </c>
      <c r="N14" s="6">
        <v>0.93555453785678699</v>
      </c>
      <c r="O14" s="6">
        <v>0.60375307195197903</v>
      </c>
      <c r="P14" s="6">
        <v>1.2673560037616001</v>
      </c>
      <c r="Q14" s="6">
        <v>7.2465987886701297</v>
      </c>
      <c r="R14" s="6">
        <v>5.7381767358650499</v>
      </c>
      <c r="S14" s="7">
        <v>2.1399303205455501E-6</v>
      </c>
      <c r="T14" s="7">
        <v>8.5597212821822208E-6</v>
      </c>
      <c r="U14" s="6">
        <v>4.89191341460754</v>
      </c>
      <c r="V14" s="6">
        <v>5.6696</v>
      </c>
      <c r="W14" s="6">
        <v>5.6696</v>
      </c>
    </row>
    <row r="15" spans="1:23">
      <c r="A15" s="6" t="s">
        <v>151</v>
      </c>
      <c r="B15" s="6">
        <v>1.65079703832928</v>
      </c>
      <c r="C15" s="6">
        <v>0.64609027010749798</v>
      </c>
      <c r="D15" s="6">
        <v>2.6555038065510499</v>
      </c>
      <c r="E15" s="6">
        <v>5.3758528331915496</v>
      </c>
      <c r="F15" s="6">
        <v>3.3608786075039299</v>
      </c>
      <c r="G15" s="6">
        <v>2.1981517849337601E-3</v>
      </c>
      <c r="H15" s="6">
        <v>4.1971610438419002E-3</v>
      </c>
      <c r="I15" s="6">
        <v>-1.43896948721225</v>
      </c>
      <c r="J15" s="6">
        <v>2.6579419999999998</v>
      </c>
      <c r="K15" s="6">
        <v>2.6579419999999998</v>
      </c>
      <c r="M15" s="6" t="s">
        <v>200</v>
      </c>
      <c r="N15" s="6">
        <v>0.95353872455351796</v>
      </c>
      <c r="O15" s="6">
        <v>0.59254155483624205</v>
      </c>
      <c r="P15" s="6">
        <v>1.3145358942707901</v>
      </c>
      <c r="Q15" s="6">
        <v>6.5493466002600496</v>
      </c>
      <c r="R15" s="6">
        <v>5.3754849371869202</v>
      </c>
      <c r="S15" s="7">
        <v>6.2224446492354502E-6</v>
      </c>
      <c r="T15" s="7">
        <v>1.5635886554489101E-5</v>
      </c>
      <c r="U15" s="6">
        <v>3.8801000830628301</v>
      </c>
      <c r="V15" s="6">
        <v>5.2060389999999996</v>
      </c>
      <c r="W15" s="6">
        <v>5.2060389999999996</v>
      </c>
    </row>
    <row r="16" spans="1:23">
      <c r="A16" s="6" t="s">
        <v>111</v>
      </c>
      <c r="B16" s="6">
        <v>1.6393544121792401</v>
      </c>
      <c r="C16" s="6">
        <v>0.85846548871232398</v>
      </c>
      <c r="D16" s="6">
        <v>2.4202433356461599</v>
      </c>
      <c r="E16" s="6">
        <v>6.7918022572994197</v>
      </c>
      <c r="F16" s="6">
        <v>4.2941979915916901</v>
      </c>
      <c r="G16" s="7">
        <v>1.7995014997935501E-4</v>
      </c>
      <c r="H16" s="7">
        <v>7.2935392205364705E-4</v>
      </c>
      <c r="I16" s="6">
        <v>0.81756563475748101</v>
      </c>
      <c r="J16" s="6">
        <v>3.7448480000000002</v>
      </c>
      <c r="K16" s="6">
        <v>3.7448480000000002</v>
      </c>
      <c r="M16" s="6" t="s">
        <v>68</v>
      </c>
      <c r="N16" s="6">
        <v>1.0017592781468401</v>
      </c>
      <c r="O16" s="6">
        <v>0.162337666922487</v>
      </c>
      <c r="P16" s="6">
        <v>1.8411808893711901</v>
      </c>
      <c r="Q16" s="6">
        <v>8.9765248298645002</v>
      </c>
      <c r="R16" s="6">
        <v>2.42865786667763</v>
      </c>
      <c r="S16" s="6">
        <v>2.0810918695192901E-2</v>
      </c>
      <c r="T16" s="6">
        <v>3.1376462032752399E-2</v>
      </c>
      <c r="U16" s="6">
        <v>-3.66969195120179</v>
      </c>
      <c r="V16" s="6">
        <v>1.6817089999999999</v>
      </c>
      <c r="W16" s="6">
        <v>1.6817089999999999</v>
      </c>
    </row>
    <row r="17" spans="1:23">
      <c r="A17" s="6" t="s">
        <v>40</v>
      </c>
      <c r="B17" s="6">
        <v>1.63287198418065</v>
      </c>
      <c r="C17" s="6">
        <v>0.88481853057494397</v>
      </c>
      <c r="D17" s="6">
        <v>2.38092543778636</v>
      </c>
      <c r="E17" s="6">
        <v>8.2336467305819205</v>
      </c>
      <c r="F17" s="6">
        <v>4.4649641748108104</v>
      </c>
      <c r="G17" s="7">
        <v>1.1248171834874799E-4</v>
      </c>
      <c r="H17" s="7">
        <v>6.9176693923204502E-4</v>
      </c>
      <c r="I17" s="6">
        <v>1.24329140083887</v>
      </c>
      <c r="J17" s="6">
        <v>3.9489179999999999</v>
      </c>
      <c r="K17" s="6">
        <v>3.9489179999999999</v>
      </c>
      <c r="M17" s="6" t="s">
        <v>108</v>
      </c>
      <c r="N17" s="6">
        <v>1.0348564476994799</v>
      </c>
      <c r="O17" s="6">
        <v>0.57488500982075497</v>
      </c>
      <c r="P17" s="6">
        <v>1.4948278855782</v>
      </c>
      <c r="Q17" s="6">
        <v>7.4953535114015901</v>
      </c>
      <c r="R17" s="6">
        <v>4.5785963343718104</v>
      </c>
      <c r="S17" s="7">
        <v>6.4388665698976704E-5</v>
      </c>
      <c r="T17" s="7">
        <v>1.19058287518863E-4</v>
      </c>
      <c r="U17" s="6">
        <v>1.66850596359051</v>
      </c>
      <c r="V17" s="6">
        <v>4.1911909999999999</v>
      </c>
      <c r="W17" s="6">
        <v>4.1911909999999999</v>
      </c>
    </row>
    <row r="18" spans="1:23">
      <c r="A18" s="6" t="s">
        <v>147</v>
      </c>
      <c r="B18" s="6">
        <v>1.62403922833895</v>
      </c>
      <c r="C18" s="6">
        <v>0.92312464818776396</v>
      </c>
      <c r="D18" s="6">
        <v>2.3249538084901298</v>
      </c>
      <c r="E18" s="6">
        <v>7.8057466745376596</v>
      </c>
      <c r="F18" s="6">
        <v>4.7394712640248597</v>
      </c>
      <c r="G18" s="7">
        <v>5.2651982721394597E-5</v>
      </c>
      <c r="H18" s="7">
        <v>6.9176693923204502E-4</v>
      </c>
      <c r="I18" s="6">
        <v>1.93123615626056</v>
      </c>
      <c r="J18" s="6">
        <v>4.2785849999999996</v>
      </c>
      <c r="K18" s="6">
        <v>4.2785849999999996</v>
      </c>
      <c r="M18" s="6" t="s">
        <v>122</v>
      </c>
      <c r="N18" s="6">
        <v>1.0355238301015099</v>
      </c>
      <c r="O18" s="6">
        <v>0.69394977843882599</v>
      </c>
      <c r="P18" s="6">
        <v>1.3770978817641799</v>
      </c>
      <c r="Q18" s="6">
        <v>6.9144746405737703</v>
      </c>
      <c r="R18" s="6">
        <v>6.1696188887580501</v>
      </c>
      <c r="S18" s="7">
        <v>6.0407380014579004E-7</v>
      </c>
      <c r="T18" s="7">
        <v>5.93115575063973E-6</v>
      </c>
      <c r="U18" s="6">
        <v>6.0904746675414199</v>
      </c>
      <c r="V18" s="6">
        <v>6.2189100000000002</v>
      </c>
      <c r="W18" s="6">
        <v>6.2189100000000002</v>
      </c>
    </row>
    <row r="19" spans="1:23">
      <c r="A19" s="6" t="s">
        <v>175</v>
      </c>
      <c r="B19" s="6">
        <v>1.6195609795420101</v>
      </c>
      <c r="C19" s="6">
        <v>0.85776652507889894</v>
      </c>
      <c r="D19" s="6">
        <v>2.3813554340051102</v>
      </c>
      <c r="E19" s="6">
        <v>9.3298220833142693</v>
      </c>
      <c r="F19" s="6">
        <v>4.3486852065622097</v>
      </c>
      <c r="G19" s="7">
        <v>1.5493364830201101E-4</v>
      </c>
      <c r="H19" s="7">
        <v>6.9176693923204502E-4</v>
      </c>
      <c r="I19" s="6">
        <v>0.953155709443823</v>
      </c>
      <c r="J19" s="6">
        <v>3.8098540000000001</v>
      </c>
      <c r="K19" s="6">
        <v>3.8098540000000001</v>
      </c>
      <c r="M19" s="6" t="s">
        <v>55</v>
      </c>
      <c r="N19" s="6">
        <v>1.07310653987683</v>
      </c>
      <c r="O19" s="6">
        <v>0.60609427686617101</v>
      </c>
      <c r="P19" s="6">
        <v>1.5401188028874999</v>
      </c>
      <c r="Q19" s="6">
        <v>8.5805583170482098</v>
      </c>
      <c r="R19" s="6">
        <v>4.6762494289724801</v>
      </c>
      <c r="S19" s="7">
        <v>4.8447523179692303E-5</v>
      </c>
      <c r="T19" s="7">
        <v>9.1304947530958499E-5</v>
      </c>
      <c r="U19" s="6">
        <v>1.93718805981308</v>
      </c>
      <c r="V19" s="6">
        <v>4.3147279999999997</v>
      </c>
      <c r="W19" s="6">
        <v>4.3147279999999997</v>
      </c>
    </row>
    <row r="20" spans="1:23">
      <c r="A20" s="6" t="s">
        <v>128</v>
      </c>
      <c r="B20" s="6">
        <v>1.6140821557296099</v>
      </c>
      <c r="C20" s="6">
        <v>0.84297115153517799</v>
      </c>
      <c r="D20" s="6">
        <v>2.3851931599240501</v>
      </c>
      <c r="E20" s="6">
        <v>11.645653168360401</v>
      </c>
      <c r="F20" s="6">
        <v>4.2816110113547596</v>
      </c>
      <c r="G20" s="7">
        <v>1.86274503152436E-4</v>
      </c>
      <c r="H20" s="7">
        <v>7.2935392205364705E-4</v>
      </c>
      <c r="I20" s="6">
        <v>0.786280448998944</v>
      </c>
      <c r="J20" s="6">
        <v>3.7298469999999999</v>
      </c>
      <c r="K20" s="6">
        <v>3.7298469999999999</v>
      </c>
      <c r="M20" s="6" t="s">
        <v>76</v>
      </c>
      <c r="N20" s="6">
        <v>1.0969807139614101</v>
      </c>
      <c r="O20" s="6">
        <v>0.32161100725639502</v>
      </c>
      <c r="P20" s="6">
        <v>1.8723504206664301</v>
      </c>
      <c r="Q20" s="6">
        <v>12.075285502842499</v>
      </c>
      <c r="R20" s="6">
        <v>2.8792095498508399</v>
      </c>
      <c r="S20" s="6">
        <v>6.9722692172837601E-3</v>
      </c>
      <c r="T20" s="6">
        <v>1.1293923690806699E-2</v>
      </c>
      <c r="U20" s="6">
        <v>-2.6910908092445598</v>
      </c>
      <c r="V20" s="6">
        <v>2.1566260000000002</v>
      </c>
      <c r="W20" s="6">
        <v>2.1566260000000002</v>
      </c>
    </row>
    <row r="21" spans="1:23">
      <c r="A21" s="6" t="s">
        <v>31</v>
      </c>
      <c r="B21" s="6">
        <v>1.61400352026287</v>
      </c>
      <c r="C21" s="6">
        <v>0.69119826254901395</v>
      </c>
      <c r="D21" s="6">
        <v>2.5368087779767201</v>
      </c>
      <c r="E21" s="6">
        <v>6.6236654222011602</v>
      </c>
      <c r="F21" s="6">
        <v>3.57760913309242</v>
      </c>
      <c r="G21" s="6">
        <v>1.2460920389948801E-3</v>
      </c>
      <c r="H21" s="6">
        <v>2.5441045796145501E-3</v>
      </c>
      <c r="I21" s="6">
        <v>-0.92993010058387204</v>
      </c>
      <c r="J21" s="6">
        <v>2.9044500000000002</v>
      </c>
      <c r="K21" s="6">
        <v>2.9044500000000002</v>
      </c>
      <c r="M21" s="6" t="s">
        <v>207</v>
      </c>
      <c r="N21" s="6">
        <v>1.1095772570336799</v>
      </c>
      <c r="O21" s="6">
        <v>0.24863337394909699</v>
      </c>
      <c r="P21" s="6">
        <v>1.9705211401182701</v>
      </c>
      <c r="Q21" s="6">
        <v>8.6664780889238706</v>
      </c>
      <c r="R21" s="6">
        <v>2.6228038521052102</v>
      </c>
      <c r="S21" s="6">
        <v>1.31322422446573E-2</v>
      </c>
      <c r="T21" s="6">
        <v>2.05913558396227E-2</v>
      </c>
      <c r="U21" s="6">
        <v>-3.2610024765244701</v>
      </c>
      <c r="V21" s="6">
        <v>1.881661</v>
      </c>
      <c r="W21" s="6">
        <v>1.881661</v>
      </c>
    </row>
    <row r="22" spans="1:23">
      <c r="A22" s="6" t="s">
        <v>179</v>
      </c>
      <c r="B22" s="6">
        <v>1.6130591342323699</v>
      </c>
      <c r="C22" s="6">
        <v>0.87830450223727696</v>
      </c>
      <c r="D22" s="6">
        <v>2.3478137662274499</v>
      </c>
      <c r="E22" s="6">
        <v>9.0725510120391792</v>
      </c>
      <c r="F22" s="6">
        <v>4.4906212730819801</v>
      </c>
      <c r="G22" s="7">
        <v>1.04795480483079E-4</v>
      </c>
      <c r="H22" s="7">
        <v>6.9176693923204502E-4</v>
      </c>
      <c r="I22" s="6">
        <v>1.3074344315498401</v>
      </c>
      <c r="J22" s="6">
        <v>3.979657</v>
      </c>
      <c r="K22" s="6">
        <v>3.979657</v>
      </c>
      <c r="M22" s="6" t="s">
        <v>209</v>
      </c>
      <c r="N22" s="6">
        <v>1.13917065503305</v>
      </c>
      <c r="O22" s="6">
        <v>0.73989416439886102</v>
      </c>
      <c r="P22" s="6">
        <v>1.53844714566723</v>
      </c>
      <c r="Q22" s="6">
        <v>6.9792321579796903</v>
      </c>
      <c r="R22" s="6">
        <v>5.8062824762226697</v>
      </c>
      <c r="S22" s="7">
        <v>1.75176846257207E-6</v>
      </c>
      <c r="T22" s="7">
        <v>7.4640569274809897E-6</v>
      </c>
      <c r="U22" s="6">
        <v>5.0816327563873198</v>
      </c>
      <c r="V22" s="6">
        <v>5.7565229999999996</v>
      </c>
      <c r="W22" s="6">
        <v>5.7565229999999996</v>
      </c>
    </row>
    <row r="23" spans="1:23">
      <c r="A23" s="6" t="s">
        <v>115</v>
      </c>
      <c r="B23" s="6">
        <v>1.6048502721284501</v>
      </c>
      <c r="C23" s="6">
        <v>0.89042501898575299</v>
      </c>
      <c r="D23" s="6">
        <v>2.3192755252711401</v>
      </c>
      <c r="E23" s="6">
        <v>9.3575761914253199</v>
      </c>
      <c r="F23" s="6">
        <v>4.59490139539834</v>
      </c>
      <c r="G23" s="7">
        <v>7.8565730020664298E-5</v>
      </c>
      <c r="H23" s="7">
        <v>6.9176693923204502E-4</v>
      </c>
      <c r="I23" s="6">
        <v>1.56851470512994</v>
      </c>
      <c r="J23" s="6">
        <v>4.1047669999999998</v>
      </c>
      <c r="K23" s="6">
        <v>4.1047669999999998</v>
      </c>
      <c r="M23" s="6" t="s">
        <v>126</v>
      </c>
      <c r="N23" s="6">
        <v>1.1425195409540601</v>
      </c>
      <c r="O23" s="6">
        <v>0.68495555609548198</v>
      </c>
      <c r="P23" s="6">
        <v>1.60008352581263</v>
      </c>
      <c r="Q23" s="6">
        <v>6.5814601523535599</v>
      </c>
      <c r="R23" s="6">
        <v>5.0815349195708102</v>
      </c>
      <c r="S23" s="7">
        <v>1.4777586762417601E-5</v>
      </c>
      <c r="T23" s="7">
        <v>3.2543898937459E-5</v>
      </c>
      <c r="U23" s="6">
        <v>3.0605718274952398</v>
      </c>
      <c r="V23" s="6">
        <v>4.8303960000000004</v>
      </c>
      <c r="W23" s="6">
        <v>4.8303960000000004</v>
      </c>
    </row>
    <row r="24" spans="1:23">
      <c r="A24" s="6" t="s">
        <v>156</v>
      </c>
      <c r="B24" s="6">
        <v>1.60237703323364</v>
      </c>
      <c r="C24" s="6">
        <v>0.69872592755566998</v>
      </c>
      <c r="D24" s="6">
        <v>2.5060281389116201</v>
      </c>
      <c r="E24" s="6">
        <v>5.6175404588381497</v>
      </c>
      <c r="F24" s="6">
        <v>3.6271239791460701</v>
      </c>
      <c r="G24" s="6">
        <v>1.0930059795258001E-3</v>
      </c>
      <c r="H24" s="6">
        <v>2.27903374454316E-3</v>
      </c>
      <c r="I24" s="6">
        <v>-0.81206180564194497</v>
      </c>
      <c r="J24" s="6">
        <v>2.9613770000000001</v>
      </c>
      <c r="K24" s="6">
        <v>2.9613770000000001</v>
      </c>
      <c r="M24" s="6" t="s">
        <v>70</v>
      </c>
      <c r="N24" s="6">
        <v>1.16077099906075</v>
      </c>
      <c r="O24" s="6">
        <v>0.39032006646841899</v>
      </c>
      <c r="P24" s="6">
        <v>1.9312219316530801</v>
      </c>
      <c r="Q24" s="6">
        <v>10.3521293742316</v>
      </c>
      <c r="R24" s="6">
        <v>3.0660884209537298</v>
      </c>
      <c r="S24" s="6">
        <v>4.32454342849931E-3</v>
      </c>
      <c r="T24" s="6">
        <v>7.1227774116459303E-3</v>
      </c>
      <c r="U24" s="6">
        <v>-2.25634234431051</v>
      </c>
      <c r="V24" s="6">
        <v>2.3640599999999998</v>
      </c>
      <c r="W24" s="6">
        <v>2.3640599999999998</v>
      </c>
    </row>
    <row r="25" spans="1:23">
      <c r="A25" s="6" t="s">
        <v>138</v>
      </c>
      <c r="B25" s="6">
        <v>1.59948724947478</v>
      </c>
      <c r="C25" s="6">
        <v>0.87206686123164801</v>
      </c>
      <c r="D25" s="6">
        <v>2.3269076377179201</v>
      </c>
      <c r="E25" s="6">
        <v>9.2704505721728001</v>
      </c>
      <c r="F25" s="6">
        <v>4.4977341962670696</v>
      </c>
      <c r="G25" s="7">
        <v>1.0275843565270799E-4</v>
      </c>
      <c r="H25" s="7">
        <v>6.9176693923204502E-4</v>
      </c>
      <c r="I25" s="6">
        <v>1.32522389146093</v>
      </c>
      <c r="J25" s="6">
        <v>3.9881829999999998</v>
      </c>
      <c r="K25" s="6">
        <v>3.9881829999999998</v>
      </c>
      <c r="M25" s="6" t="s">
        <v>50</v>
      </c>
      <c r="N25" s="6">
        <v>1.1651468360633199</v>
      </c>
      <c r="O25" s="6">
        <v>0.29988295537146697</v>
      </c>
      <c r="P25" s="6">
        <v>2.0304107167551702</v>
      </c>
      <c r="Q25" s="6">
        <v>5.97992220946721</v>
      </c>
      <c r="R25" s="6">
        <v>2.74040780845367</v>
      </c>
      <c r="S25" s="6">
        <v>9.8556681745358699E-3</v>
      </c>
      <c r="T25" s="6">
        <v>1.55783142113631E-2</v>
      </c>
      <c r="U25" s="6">
        <v>-3.0036474492499599</v>
      </c>
      <c r="V25" s="6">
        <v>2.0063140000000002</v>
      </c>
      <c r="W25" s="6">
        <v>2.0063140000000002</v>
      </c>
    </row>
    <row r="26" spans="1:23">
      <c r="A26" s="6" t="s">
        <v>159</v>
      </c>
      <c r="B26" s="6">
        <v>1.5960582381800601</v>
      </c>
      <c r="C26" s="6">
        <v>0.95330781693858302</v>
      </c>
      <c r="D26" s="6">
        <v>2.2388086594215402</v>
      </c>
      <c r="E26" s="6">
        <v>7.9520916740099601</v>
      </c>
      <c r="F26" s="6">
        <v>5.0793113797978702</v>
      </c>
      <c r="G26" s="7">
        <v>2.0507733166132001E-5</v>
      </c>
      <c r="H26" s="7">
        <v>6.9176693923204502E-4</v>
      </c>
      <c r="I26" s="6">
        <v>2.7852615762147499</v>
      </c>
      <c r="J26" s="6">
        <v>4.6880819999999996</v>
      </c>
      <c r="K26" s="6">
        <v>4.6880819999999996</v>
      </c>
      <c r="M26" s="6" t="s">
        <v>34</v>
      </c>
      <c r="N26" s="6">
        <v>1.1889011845951301</v>
      </c>
      <c r="O26" s="6">
        <v>0.34300570224714799</v>
      </c>
      <c r="P26" s="6">
        <v>2.0347966669431101</v>
      </c>
      <c r="Q26" s="6">
        <v>11.1090630974088</v>
      </c>
      <c r="R26" s="6">
        <v>2.8603038153011302</v>
      </c>
      <c r="S26" s="6">
        <v>7.3121130634338297E-3</v>
      </c>
      <c r="T26" s="6">
        <v>1.17473291838773E-2</v>
      </c>
      <c r="U26" s="6">
        <v>-2.7342015629561098</v>
      </c>
      <c r="V26" s="6">
        <v>2.1359569999999999</v>
      </c>
      <c r="W26" s="6">
        <v>2.1359569999999999</v>
      </c>
    </row>
    <row r="27" spans="1:23">
      <c r="A27" s="6" t="s">
        <v>131</v>
      </c>
      <c r="B27" s="6">
        <v>1.5926434366326601</v>
      </c>
      <c r="C27" s="6">
        <v>0.90000494381782403</v>
      </c>
      <c r="D27" s="6">
        <v>2.2852819294475002</v>
      </c>
      <c r="E27" s="6">
        <v>8.2479959328969308</v>
      </c>
      <c r="F27" s="6">
        <v>4.7033836589584501</v>
      </c>
      <c r="G27" s="7">
        <v>5.8188430213840402E-5</v>
      </c>
      <c r="H27" s="7">
        <v>6.9176693923204502E-4</v>
      </c>
      <c r="I27" s="6">
        <v>1.8406289679171</v>
      </c>
      <c r="J27" s="6">
        <v>4.235163</v>
      </c>
      <c r="K27" s="6">
        <v>4.235163</v>
      </c>
      <c r="M27" s="6" t="s">
        <v>43</v>
      </c>
      <c r="N27" s="6">
        <v>1.2051716966238699</v>
      </c>
      <c r="O27" s="6">
        <v>0.37802448911028502</v>
      </c>
      <c r="P27" s="6">
        <v>2.0323189041374499</v>
      </c>
      <c r="Q27" s="6">
        <v>11.260055473872599</v>
      </c>
      <c r="R27" s="6">
        <v>2.9651674704773199</v>
      </c>
      <c r="S27" s="6">
        <v>5.6060100234895799E-3</v>
      </c>
      <c r="T27" s="6">
        <v>9.1564830383663205E-3</v>
      </c>
      <c r="U27" s="6">
        <v>-2.4930252645936202</v>
      </c>
      <c r="V27" s="6">
        <v>2.2513459999999998</v>
      </c>
      <c r="W27" s="6">
        <v>2.2513459999999998</v>
      </c>
    </row>
    <row r="28" spans="1:23">
      <c r="A28" s="6" t="s">
        <v>132</v>
      </c>
      <c r="B28" s="6">
        <v>1.58564317100926</v>
      </c>
      <c r="C28" s="6">
        <v>0.904597993152365</v>
      </c>
      <c r="D28" s="6">
        <v>2.2666883488661602</v>
      </c>
      <c r="E28" s="6">
        <v>7.2593322396278399</v>
      </c>
      <c r="F28" s="6">
        <v>4.7624234986374798</v>
      </c>
      <c r="G28" s="7">
        <v>4.9406961867120798E-5</v>
      </c>
      <c r="H28" s="7">
        <v>6.9176693923204502E-4</v>
      </c>
      <c r="I28" s="6">
        <v>1.98888085371504</v>
      </c>
      <c r="J28" s="6">
        <v>4.3062120000000004</v>
      </c>
      <c r="K28" s="6">
        <v>4.3062120000000004</v>
      </c>
      <c r="M28" s="6" t="s">
        <v>73</v>
      </c>
      <c r="N28" s="6">
        <v>1.21467017012033</v>
      </c>
      <c r="O28" s="6">
        <v>0.76714730090065397</v>
      </c>
      <c r="P28" s="6">
        <v>1.6621930393400099</v>
      </c>
      <c r="Q28" s="6">
        <v>8.4039640426635795</v>
      </c>
      <c r="R28" s="6">
        <v>5.5236511669089703</v>
      </c>
      <c r="S28" s="7">
        <v>4.0225963100295502E-6</v>
      </c>
      <c r="T28" s="7">
        <v>1.19956558501012E-5</v>
      </c>
      <c r="U28" s="6">
        <v>4.2936031392705996</v>
      </c>
      <c r="V28" s="6">
        <v>5.3954940000000002</v>
      </c>
      <c r="W28" s="6">
        <v>5.3954940000000002</v>
      </c>
    </row>
    <row r="29" spans="1:23">
      <c r="A29" s="6" t="s">
        <v>195</v>
      </c>
      <c r="B29" s="6">
        <v>1.5817387831838201</v>
      </c>
      <c r="C29" s="6">
        <v>0.86348028341877003</v>
      </c>
      <c r="D29" s="6">
        <v>2.29999728294887</v>
      </c>
      <c r="E29" s="6">
        <v>10.845606406529701</v>
      </c>
      <c r="F29" s="6">
        <v>4.5045608969551596</v>
      </c>
      <c r="G29" s="7">
        <v>1.0084031599467899E-4</v>
      </c>
      <c r="H29" s="7">
        <v>6.9176693923204502E-4</v>
      </c>
      <c r="I29" s="6">
        <v>1.34230030135735</v>
      </c>
      <c r="J29" s="6">
        <v>3.9963660000000001</v>
      </c>
      <c r="K29" s="6">
        <v>3.9963660000000001</v>
      </c>
      <c r="M29" s="6" t="s">
        <v>143</v>
      </c>
      <c r="N29" s="6">
        <v>1.2359063932073</v>
      </c>
      <c r="O29" s="6">
        <v>0.74200343970809202</v>
      </c>
      <c r="P29" s="6">
        <v>1.7298093467065201</v>
      </c>
      <c r="Q29" s="6">
        <v>6.2067943045071203</v>
      </c>
      <c r="R29" s="6">
        <v>5.0924534375526802</v>
      </c>
      <c r="S29" s="7">
        <v>1.43108419988247E-5</v>
      </c>
      <c r="T29" s="7">
        <v>3.1874148088291399E-5</v>
      </c>
      <c r="U29" s="6">
        <v>3.0909677923344501</v>
      </c>
      <c r="V29" s="6">
        <v>4.8443350000000001</v>
      </c>
      <c r="W29" s="6">
        <v>4.8443350000000001</v>
      </c>
    </row>
    <row r="30" spans="1:23">
      <c r="A30" s="6" t="s">
        <v>212</v>
      </c>
      <c r="B30" s="6">
        <v>1.5809434765263599</v>
      </c>
      <c r="C30" s="6">
        <v>0.84916000046858597</v>
      </c>
      <c r="D30" s="6">
        <v>2.3127269525841401</v>
      </c>
      <c r="E30" s="6">
        <v>5.00720251599948</v>
      </c>
      <c r="F30" s="6">
        <v>4.4190835974954599</v>
      </c>
      <c r="G30" s="7">
        <v>1.2764493491374999E-4</v>
      </c>
      <c r="H30" s="7">
        <v>6.9176693923204502E-4</v>
      </c>
      <c r="I30" s="6">
        <v>1.12869551837009</v>
      </c>
      <c r="J30" s="6">
        <v>3.893996</v>
      </c>
      <c r="K30" s="6">
        <v>3.893996</v>
      </c>
      <c r="M30" s="6" t="s">
        <v>61</v>
      </c>
      <c r="N30" s="6">
        <v>1.2403501404656301</v>
      </c>
      <c r="O30" s="6">
        <v>0.35239161475580599</v>
      </c>
      <c r="P30" s="6">
        <v>2.1283086661754602</v>
      </c>
      <c r="Q30" s="6">
        <v>8.6857113327298894</v>
      </c>
      <c r="R30" s="6">
        <v>2.84272422110431</v>
      </c>
      <c r="S30" s="6">
        <v>7.6420093191071096E-3</v>
      </c>
      <c r="T30" s="6">
        <v>1.21775107849186E-2</v>
      </c>
      <c r="U30" s="6">
        <v>-2.77413874255936</v>
      </c>
      <c r="V30" s="6">
        <v>2.1167919999999998</v>
      </c>
      <c r="W30" s="6">
        <v>2.1167919999999998</v>
      </c>
    </row>
    <row r="31" spans="1:23">
      <c r="A31" s="6" t="s">
        <v>210</v>
      </c>
      <c r="B31" s="6">
        <v>1.5750559003729501</v>
      </c>
      <c r="C31" s="6">
        <v>0.92218164188700102</v>
      </c>
      <c r="D31" s="6">
        <v>2.2279301588589102</v>
      </c>
      <c r="E31" s="6">
        <v>5.2295144995053597</v>
      </c>
      <c r="F31" s="6">
        <v>4.9347470896456498</v>
      </c>
      <c r="G31" s="7">
        <v>3.0633261391478601E-5</v>
      </c>
      <c r="H31" s="7">
        <v>6.9176693923204502E-4</v>
      </c>
      <c r="I31" s="6">
        <v>2.4219331949081</v>
      </c>
      <c r="J31" s="6">
        <v>4.5138069999999999</v>
      </c>
      <c r="K31" s="6">
        <v>4.5138069999999999</v>
      </c>
      <c r="M31" s="6" t="s">
        <v>36</v>
      </c>
      <c r="N31" s="6">
        <v>1.2435235991115401</v>
      </c>
      <c r="O31" s="6">
        <v>0.79148988527947195</v>
      </c>
      <c r="P31" s="6">
        <v>1.6955573129436201</v>
      </c>
      <c r="Q31" s="6">
        <v>6.1736968159675598</v>
      </c>
      <c r="R31" s="6">
        <v>5.5984308190265004</v>
      </c>
      <c r="S31" s="7">
        <v>3.2278774005848299E-6</v>
      </c>
      <c r="T31" s="7">
        <v>1.07231181443157E-5</v>
      </c>
      <c r="U31" s="6">
        <v>4.5022530386970496</v>
      </c>
      <c r="V31" s="6">
        <v>5.4910829999999997</v>
      </c>
      <c r="W31" s="6">
        <v>5.4910829999999997</v>
      </c>
    </row>
    <row r="32" spans="1:23">
      <c r="A32" s="6" t="s">
        <v>129</v>
      </c>
      <c r="B32" s="6">
        <v>1.5743280059412801</v>
      </c>
      <c r="C32" s="6">
        <v>0.89862000579234502</v>
      </c>
      <c r="D32" s="6">
        <v>2.2500360060902098</v>
      </c>
      <c r="E32" s="6">
        <v>9.3802551627159101</v>
      </c>
      <c r="F32" s="6">
        <v>4.76578705840853</v>
      </c>
      <c r="G32" s="7">
        <v>4.8948456171734501E-5</v>
      </c>
      <c r="H32" s="7">
        <v>6.9176693923204502E-4</v>
      </c>
      <c r="I32" s="6">
        <v>1.9973294614810999</v>
      </c>
      <c r="J32" s="6">
        <v>4.3102609999999997</v>
      </c>
      <c r="K32" s="6">
        <v>4.3102609999999997</v>
      </c>
      <c r="M32" s="6" t="s">
        <v>48</v>
      </c>
      <c r="N32" s="6">
        <v>1.25099420826339</v>
      </c>
      <c r="O32" s="6">
        <v>0.49455897610691202</v>
      </c>
      <c r="P32" s="6">
        <v>2.00742944041987</v>
      </c>
      <c r="Q32" s="6">
        <v>11.324800491333001</v>
      </c>
      <c r="R32" s="6">
        <v>3.3656322586342999</v>
      </c>
      <c r="S32" s="6">
        <v>1.9618585241562001E-3</v>
      </c>
      <c r="T32" s="6">
        <v>3.3148644028846101E-3</v>
      </c>
      <c r="U32" s="6">
        <v>-1.5298958262364999</v>
      </c>
      <c r="V32" s="6">
        <v>2.7073320000000001</v>
      </c>
      <c r="W32" s="6">
        <v>2.7073320000000001</v>
      </c>
    </row>
    <row r="33" spans="1:23">
      <c r="A33" s="6" t="s">
        <v>106</v>
      </c>
      <c r="B33" s="6">
        <v>1.5730186600434199</v>
      </c>
      <c r="C33" s="6">
        <v>0.55888253610247296</v>
      </c>
      <c r="D33" s="6">
        <v>2.5871547839843601</v>
      </c>
      <c r="E33" s="6">
        <v>5.5871899177630704</v>
      </c>
      <c r="F33" s="6">
        <v>3.1727517693262399</v>
      </c>
      <c r="G33" s="6">
        <v>3.5648165819956502E-3</v>
      </c>
      <c r="H33" s="6">
        <v>6.5299443931882903E-3</v>
      </c>
      <c r="I33" s="6">
        <v>-1.87044089526034</v>
      </c>
      <c r="J33" s="6">
        <v>2.4479630000000001</v>
      </c>
      <c r="K33" s="6">
        <v>2.4479630000000001</v>
      </c>
      <c r="M33" s="6" t="s">
        <v>103</v>
      </c>
      <c r="N33" s="6">
        <v>1.25386188741316</v>
      </c>
      <c r="O33" s="6">
        <v>0.77513926561095403</v>
      </c>
      <c r="P33" s="6">
        <v>1.73258450921536</v>
      </c>
      <c r="Q33" s="6">
        <v>6.92399087974003</v>
      </c>
      <c r="R33" s="6">
        <v>5.3302657552026496</v>
      </c>
      <c r="S33" s="7">
        <v>7.10855118634981E-6</v>
      </c>
      <c r="T33" s="7">
        <v>1.6855747184876502E-5</v>
      </c>
      <c r="U33" s="6">
        <v>3.7539183239446499</v>
      </c>
      <c r="V33" s="6">
        <v>5.1482190000000001</v>
      </c>
      <c r="W33" s="6">
        <v>5.1482190000000001</v>
      </c>
    </row>
    <row r="34" spans="1:23">
      <c r="A34" s="6" t="s">
        <v>154</v>
      </c>
      <c r="B34" s="6">
        <v>1.5656718003122201</v>
      </c>
      <c r="C34" s="6">
        <v>0.87101237132074705</v>
      </c>
      <c r="D34" s="6">
        <v>2.2603312293036901</v>
      </c>
      <c r="E34" s="6">
        <v>8.7312514781951904</v>
      </c>
      <c r="F34" s="6">
        <v>4.6102796295613002</v>
      </c>
      <c r="G34" s="7">
        <v>7.5294305698198405E-5</v>
      </c>
      <c r="H34" s="7">
        <v>6.9176693923204502E-4</v>
      </c>
      <c r="I34" s="6">
        <v>1.60706128571799</v>
      </c>
      <c r="J34" s="6">
        <v>4.1232379999999997</v>
      </c>
      <c r="K34" s="6">
        <v>4.1232379999999997</v>
      </c>
      <c r="M34" s="6" t="s">
        <v>87</v>
      </c>
      <c r="N34" s="6">
        <v>1.26794852429663</v>
      </c>
      <c r="O34" s="6">
        <v>0.58737911849867197</v>
      </c>
      <c r="P34" s="6">
        <v>1.9485179300945901</v>
      </c>
      <c r="Q34" s="6">
        <v>6.6337373937879303</v>
      </c>
      <c r="R34" s="6">
        <v>3.7915109252635899</v>
      </c>
      <c r="S34" s="7">
        <v>6.1053918704491396E-4</v>
      </c>
      <c r="T34" s="6">
        <v>1.0496989531649399E-3</v>
      </c>
      <c r="U34" s="6">
        <v>-0.44532490144012499</v>
      </c>
      <c r="V34" s="6">
        <v>3.214286</v>
      </c>
      <c r="W34" s="6">
        <v>3.214286</v>
      </c>
    </row>
    <row r="35" spans="1:23">
      <c r="A35" s="6" t="s">
        <v>177</v>
      </c>
      <c r="B35" s="6">
        <v>1.5653914150438799</v>
      </c>
      <c r="C35" s="6">
        <v>0.85214765502259704</v>
      </c>
      <c r="D35" s="6">
        <v>2.2786351750651601</v>
      </c>
      <c r="E35" s="6">
        <v>8.7430678407351206</v>
      </c>
      <c r="F35" s="6">
        <v>4.4893497394702404</v>
      </c>
      <c r="G35" s="7">
        <v>1.05163827561409E-4</v>
      </c>
      <c r="H35" s="7">
        <v>6.9176693923204502E-4</v>
      </c>
      <c r="I35" s="6">
        <v>1.30425463604507</v>
      </c>
      <c r="J35" s="6">
        <v>3.9781339999999998</v>
      </c>
      <c r="K35" s="6">
        <v>3.9781339999999998</v>
      </c>
      <c r="M35" s="6" t="s">
        <v>113</v>
      </c>
      <c r="N35" s="6">
        <v>1.28744801303798</v>
      </c>
      <c r="O35" s="6">
        <v>0.79885741407960098</v>
      </c>
      <c r="P35" s="6">
        <v>1.77603861199635</v>
      </c>
      <c r="Q35" s="6">
        <v>13.5687465667725</v>
      </c>
      <c r="R35" s="6">
        <v>5.36250495014297</v>
      </c>
      <c r="S35" s="7">
        <v>6.4648507552680299E-6</v>
      </c>
      <c r="T35" s="7">
        <v>1.6000261454367799E-5</v>
      </c>
      <c r="U35" s="6">
        <v>3.8438781497874799</v>
      </c>
      <c r="V35" s="6">
        <v>5.1894410000000004</v>
      </c>
      <c r="W35" s="6">
        <v>5.1894410000000004</v>
      </c>
    </row>
    <row r="36" spans="1:23">
      <c r="A36" s="6" t="s">
        <v>140</v>
      </c>
      <c r="B36" s="6">
        <v>1.56536697588471</v>
      </c>
      <c r="C36" s="6">
        <v>0.86715983777250305</v>
      </c>
      <c r="D36" s="6">
        <v>2.2635741139969201</v>
      </c>
      <c r="E36" s="6">
        <v>10.5125816265742</v>
      </c>
      <c r="F36" s="6">
        <v>4.5859609896053302</v>
      </c>
      <c r="G36" s="7">
        <v>8.0532149822302494E-5</v>
      </c>
      <c r="H36" s="7">
        <v>6.9176693923204502E-4</v>
      </c>
      <c r="I36" s="6">
        <v>1.54610979235229</v>
      </c>
      <c r="J36" s="6">
        <v>4.0940310000000002</v>
      </c>
      <c r="K36" s="6">
        <v>4.0940310000000002</v>
      </c>
      <c r="M36" s="6" t="s">
        <v>86</v>
      </c>
      <c r="N36" s="6">
        <v>1.29261316054048</v>
      </c>
      <c r="O36" s="6">
        <v>0.43636315221390498</v>
      </c>
      <c r="P36" s="6">
        <v>2.1488631688670501</v>
      </c>
      <c r="Q36" s="6">
        <v>8.0332520178386098</v>
      </c>
      <c r="R36" s="6">
        <v>3.0722113957786501</v>
      </c>
      <c r="S36" s="6">
        <v>4.25648749840457E-3</v>
      </c>
      <c r="T36" s="6">
        <v>7.0700978787058902E-3</v>
      </c>
      <c r="U36" s="6">
        <v>-2.2418439334755398</v>
      </c>
      <c r="V36" s="6">
        <v>2.370949</v>
      </c>
      <c r="W36" s="6">
        <v>2.370949</v>
      </c>
    </row>
    <row r="37" spans="1:23">
      <c r="A37" s="6" t="s">
        <v>180</v>
      </c>
      <c r="B37" s="6">
        <v>1.5525031441136501</v>
      </c>
      <c r="C37" s="6">
        <v>0.80274148223545505</v>
      </c>
      <c r="D37" s="6">
        <v>2.3022648059918498</v>
      </c>
      <c r="E37" s="6">
        <v>10.3752801418304</v>
      </c>
      <c r="F37" s="6">
        <v>4.23552970611403</v>
      </c>
      <c r="G37" s="7">
        <v>2.1135841711195701E-4</v>
      </c>
      <c r="H37" s="7">
        <v>7.48825143109218E-4</v>
      </c>
      <c r="I37" s="6">
        <v>0.67187191097366195</v>
      </c>
      <c r="J37" s="6">
        <v>3.6749800000000001</v>
      </c>
      <c r="K37" s="6">
        <v>3.6749800000000001</v>
      </c>
      <c r="M37" s="6" t="s">
        <v>67</v>
      </c>
      <c r="N37" s="6">
        <v>1.2931000977231999</v>
      </c>
      <c r="O37" s="6">
        <v>0.51652554334207701</v>
      </c>
      <c r="P37" s="6">
        <v>2.0696746521043101</v>
      </c>
      <c r="Q37" s="6">
        <v>10.6907730272838</v>
      </c>
      <c r="R37" s="6">
        <v>3.38869201701206</v>
      </c>
      <c r="S37" s="6">
        <v>1.84393342896735E-3</v>
      </c>
      <c r="T37" s="6">
        <v>3.1427039311095798E-3</v>
      </c>
      <c r="U37" s="6">
        <v>-1.47261218433074</v>
      </c>
      <c r="V37" s="6">
        <v>2.7342550000000001</v>
      </c>
      <c r="W37" s="6">
        <v>2.7342550000000001</v>
      </c>
    </row>
    <row r="38" spans="1:23">
      <c r="A38" s="6" t="s">
        <v>174</v>
      </c>
      <c r="B38" s="6">
        <v>1.5524724960327101</v>
      </c>
      <c r="C38" s="6">
        <v>0.86358954912832897</v>
      </c>
      <c r="D38" s="6">
        <v>2.2413554429370999</v>
      </c>
      <c r="E38" s="6">
        <v>6.4645955959955899</v>
      </c>
      <c r="F38" s="6">
        <v>4.6097455527921696</v>
      </c>
      <c r="G38" s="7">
        <v>7.5405617832094405E-5</v>
      </c>
      <c r="H38" s="7">
        <v>6.9176693923204502E-4</v>
      </c>
      <c r="I38" s="6">
        <v>1.60572241508754</v>
      </c>
      <c r="J38" s="6">
        <v>4.1225959999999997</v>
      </c>
      <c r="K38" s="6">
        <v>4.1225959999999997</v>
      </c>
      <c r="M38" s="6" t="s">
        <v>133</v>
      </c>
      <c r="N38" s="6">
        <v>1.29806350127995</v>
      </c>
      <c r="O38" s="6">
        <v>0.81937086272497495</v>
      </c>
      <c r="P38" s="6">
        <v>1.7767561398349301</v>
      </c>
      <c r="Q38" s="6">
        <v>7.1889781951904297</v>
      </c>
      <c r="R38" s="6">
        <v>5.51851593566166</v>
      </c>
      <c r="S38" s="7">
        <v>4.0838688617063903E-6</v>
      </c>
      <c r="T38" s="7">
        <v>1.19956558501012E-5</v>
      </c>
      <c r="U38" s="6">
        <v>4.2792727374344297</v>
      </c>
      <c r="V38" s="6">
        <v>5.3889279999999999</v>
      </c>
      <c r="W38" s="6">
        <v>5.3889279999999999</v>
      </c>
    </row>
    <row r="39" spans="1:23">
      <c r="A39" s="6" t="s">
        <v>165</v>
      </c>
      <c r="B39" s="6">
        <v>1.5506729477330301</v>
      </c>
      <c r="C39" s="6">
        <v>0.84659765000883902</v>
      </c>
      <c r="D39" s="6">
        <v>2.2547482454572201</v>
      </c>
      <c r="E39" s="6">
        <v>7.3073238730430603</v>
      </c>
      <c r="F39" s="6">
        <v>4.50504959293177</v>
      </c>
      <c r="G39" s="7">
        <v>1.00704375924519E-4</v>
      </c>
      <c r="H39" s="7">
        <v>6.9176693923204502E-4</v>
      </c>
      <c r="I39" s="6">
        <v>1.3435228363788501</v>
      </c>
      <c r="J39" s="6">
        <v>3.9969519999999998</v>
      </c>
      <c r="K39" s="6">
        <v>3.9969519999999998</v>
      </c>
      <c r="M39" s="6" t="s">
        <v>97</v>
      </c>
      <c r="N39" s="6">
        <v>1.3131117332748501</v>
      </c>
      <c r="O39" s="6">
        <v>0.80900492147912295</v>
      </c>
      <c r="P39" s="6">
        <v>1.81721854507058</v>
      </c>
      <c r="Q39" s="6">
        <v>6.2498507584844303</v>
      </c>
      <c r="R39" s="6">
        <v>5.3010539873120299</v>
      </c>
      <c r="S39" s="7">
        <v>7.7469341361444103E-6</v>
      </c>
      <c r="T39" s="7">
        <v>1.8076179651003601E-5</v>
      </c>
      <c r="U39" s="6">
        <v>3.6724170104562002</v>
      </c>
      <c r="V39" s="6">
        <v>5.1108700000000002</v>
      </c>
      <c r="W39" s="6">
        <v>5.1108700000000002</v>
      </c>
    </row>
    <row r="40" spans="1:23">
      <c r="A40" s="6" t="s">
        <v>89</v>
      </c>
      <c r="B40" s="6">
        <v>1.5401470887033599</v>
      </c>
      <c r="C40" s="6">
        <v>0.81824963397731898</v>
      </c>
      <c r="D40" s="6">
        <v>2.2620445434294001</v>
      </c>
      <c r="E40" s="6">
        <v>7.4981639782587699</v>
      </c>
      <c r="F40" s="6">
        <v>4.3640042200439604</v>
      </c>
      <c r="G40" s="7">
        <v>1.4854228768196201E-4</v>
      </c>
      <c r="H40" s="7">
        <v>6.9176693923204502E-4</v>
      </c>
      <c r="I40" s="6">
        <v>0.99132144793000299</v>
      </c>
      <c r="J40" s="6">
        <v>3.8281499999999999</v>
      </c>
      <c r="K40" s="6">
        <v>3.8281499999999999</v>
      </c>
      <c r="M40" s="6" t="s">
        <v>105</v>
      </c>
      <c r="N40" s="6">
        <v>1.31770018806235</v>
      </c>
      <c r="O40" s="6">
        <v>0.63592812074146399</v>
      </c>
      <c r="P40" s="6">
        <v>1.99947225538323</v>
      </c>
      <c r="Q40" s="6">
        <v>8.54035896914346</v>
      </c>
      <c r="R40" s="6">
        <v>3.9333311831709099</v>
      </c>
      <c r="S40" s="7">
        <v>4.1010781421873599E-4</v>
      </c>
      <c r="T40" s="7">
        <v>7.1133744767143501E-4</v>
      </c>
      <c r="U40" s="6">
        <v>-7.3231137419978304E-2</v>
      </c>
      <c r="V40" s="6">
        <v>3.3871020000000001</v>
      </c>
      <c r="W40" s="6">
        <v>3.3871020000000001</v>
      </c>
    </row>
    <row r="41" spans="1:23">
      <c r="A41" s="6" t="s">
        <v>182</v>
      </c>
      <c r="B41" s="6">
        <v>1.5393832005952499</v>
      </c>
      <c r="C41" s="6">
        <v>0.90575189587038196</v>
      </c>
      <c r="D41" s="6">
        <v>2.17301450532011</v>
      </c>
      <c r="E41" s="6">
        <v>9.0782349705696106</v>
      </c>
      <c r="F41" s="6">
        <v>4.9694530334823996</v>
      </c>
      <c r="G41" s="7">
        <v>2.78201014518796E-5</v>
      </c>
      <c r="H41" s="7">
        <v>6.9176693923204502E-4</v>
      </c>
      <c r="I41" s="6">
        <v>2.5091711509568699</v>
      </c>
      <c r="J41" s="6">
        <v>4.5556409999999996</v>
      </c>
      <c r="K41" s="6">
        <v>4.5556409999999996</v>
      </c>
      <c r="M41" s="6" t="s">
        <v>45</v>
      </c>
      <c r="N41" s="6">
        <v>1.32042378152323</v>
      </c>
      <c r="O41" s="6">
        <v>0.84607788448225996</v>
      </c>
      <c r="P41" s="6">
        <v>1.7947696785642</v>
      </c>
      <c r="Q41" s="6">
        <v>7.2861051729747199</v>
      </c>
      <c r="R41" s="6">
        <v>5.66501808129886</v>
      </c>
      <c r="S41" s="7">
        <v>2.6535822975096698E-6</v>
      </c>
      <c r="T41" s="7">
        <v>9.4250704493585902E-6</v>
      </c>
      <c r="U41" s="6">
        <v>4.6879742589715603</v>
      </c>
      <c r="V41" s="6">
        <v>5.5761669999999999</v>
      </c>
      <c r="W41" s="6">
        <v>5.5761669999999999</v>
      </c>
    </row>
    <row r="42" spans="1:23">
      <c r="A42" s="6" t="s">
        <v>121</v>
      </c>
      <c r="B42" s="6">
        <v>1.53905763626098</v>
      </c>
      <c r="C42" s="6">
        <v>0.81807048722628395</v>
      </c>
      <c r="D42" s="6">
        <v>2.2600447852956802</v>
      </c>
      <c r="E42" s="6">
        <v>6.6956575115521799</v>
      </c>
      <c r="F42" s="6">
        <v>4.3664232757730099</v>
      </c>
      <c r="G42" s="7">
        <v>1.47557153761775E-4</v>
      </c>
      <c r="H42" s="7">
        <v>6.9176693923204502E-4</v>
      </c>
      <c r="I42" s="6">
        <v>0.99734998874801095</v>
      </c>
      <c r="J42" s="6">
        <v>3.8310399999999998</v>
      </c>
      <c r="K42" s="6">
        <v>3.8310399999999998</v>
      </c>
      <c r="M42" s="6" t="s">
        <v>208</v>
      </c>
      <c r="N42" s="6">
        <v>1.3209903309916899</v>
      </c>
      <c r="O42" s="6">
        <v>0.89778581623568099</v>
      </c>
      <c r="P42" s="6">
        <v>1.7441948457477101</v>
      </c>
      <c r="Q42" s="6">
        <v>6.2660310098103098</v>
      </c>
      <c r="R42" s="6">
        <v>6.3523213188855303</v>
      </c>
      <c r="S42" s="7">
        <v>3.5458618224084902E-7</v>
      </c>
      <c r="T42" s="7">
        <v>5.4542319626074098E-6</v>
      </c>
      <c r="U42" s="6">
        <v>6.5948959498625701</v>
      </c>
      <c r="V42" s="6">
        <v>6.450278</v>
      </c>
      <c r="W42" s="6">
        <v>6.450278</v>
      </c>
    </row>
    <row r="43" spans="1:23">
      <c r="A43" s="6" t="s">
        <v>190</v>
      </c>
      <c r="B43" s="6">
        <v>1.5350671843478501</v>
      </c>
      <c r="C43" s="6">
        <v>0.73957223173543996</v>
      </c>
      <c r="D43" s="6">
        <v>2.3305621369602698</v>
      </c>
      <c r="E43" s="6">
        <v>5.6792360643545798</v>
      </c>
      <c r="F43" s="6">
        <v>3.9471936413585298</v>
      </c>
      <c r="G43" s="7">
        <v>4.6350768689575701E-4</v>
      </c>
      <c r="H43" s="6">
        <v>1.1647116234816499E-3</v>
      </c>
      <c r="I43" s="6">
        <v>-3.8498458202536098E-2</v>
      </c>
      <c r="J43" s="6">
        <v>3.3339430000000001</v>
      </c>
      <c r="K43" s="6">
        <v>3.3339430000000001</v>
      </c>
      <c r="M43" s="6" t="s">
        <v>171</v>
      </c>
      <c r="N43" s="6">
        <v>1.3251341030611701</v>
      </c>
      <c r="O43" s="6">
        <v>0.79027377466656601</v>
      </c>
      <c r="P43" s="6">
        <v>1.8599944314557599</v>
      </c>
      <c r="Q43" s="6">
        <v>5.4347578883171099</v>
      </c>
      <c r="R43" s="6">
        <v>5.0419966809710797</v>
      </c>
      <c r="S43" s="7">
        <v>1.65982682163899E-5</v>
      </c>
      <c r="T43" s="7">
        <v>3.55906973505445E-5</v>
      </c>
      <c r="U43" s="6">
        <v>2.95054375010917</v>
      </c>
      <c r="V43" s="6">
        <v>4.7799370000000003</v>
      </c>
      <c r="W43" s="6">
        <v>4.7799370000000003</v>
      </c>
    </row>
    <row r="44" spans="1:23">
      <c r="A44" s="6" t="s">
        <v>166</v>
      </c>
      <c r="B44" s="6">
        <v>1.5271644868348799</v>
      </c>
      <c r="C44" s="6">
        <v>0.68659910852600803</v>
      </c>
      <c r="D44" s="6">
        <v>2.3677298651437502</v>
      </c>
      <c r="E44" s="6">
        <v>6.3736580312252</v>
      </c>
      <c r="F44" s="6">
        <v>3.7163173372941398</v>
      </c>
      <c r="G44" s="7">
        <v>8.6210790320025404E-4</v>
      </c>
      <c r="H44" s="6">
        <v>1.96480405845639E-3</v>
      </c>
      <c r="I44" s="6">
        <v>-0.59842393291635299</v>
      </c>
      <c r="J44" s="6">
        <v>3.064438</v>
      </c>
      <c r="K44" s="6">
        <v>3.064438</v>
      </c>
      <c r="M44" s="6" t="s">
        <v>150</v>
      </c>
      <c r="N44" s="6">
        <v>1.32875442226031</v>
      </c>
      <c r="O44" s="6">
        <v>0.85136390486215796</v>
      </c>
      <c r="P44" s="6">
        <v>1.8061449396584599</v>
      </c>
      <c r="Q44" s="6">
        <v>7.2903608083725002</v>
      </c>
      <c r="R44" s="6">
        <v>5.6644017188462703</v>
      </c>
      <c r="S44" s="7">
        <v>2.6583977893999501E-6</v>
      </c>
      <c r="T44" s="7">
        <v>9.4250704493585902E-6</v>
      </c>
      <c r="U44" s="6">
        <v>4.6862555314872498</v>
      </c>
      <c r="V44" s="6">
        <v>5.57538</v>
      </c>
      <c r="W44" s="6">
        <v>5.57538</v>
      </c>
    </row>
    <row r="45" spans="1:23">
      <c r="A45" s="6" t="s">
        <v>130</v>
      </c>
      <c r="B45" s="6">
        <v>1.52672875554938</v>
      </c>
      <c r="C45" s="6">
        <v>0.85868970431972402</v>
      </c>
      <c r="D45" s="6">
        <v>2.1947678067790402</v>
      </c>
      <c r="E45" s="6">
        <v>8.8058308164278696</v>
      </c>
      <c r="F45" s="6">
        <v>4.6747512686866397</v>
      </c>
      <c r="G45" s="7">
        <v>6.2990298721360099E-5</v>
      </c>
      <c r="H45" s="7">
        <v>6.9176693923204502E-4</v>
      </c>
      <c r="I45" s="6">
        <v>1.76876717177214</v>
      </c>
      <c r="J45" s="6">
        <v>4.2007260000000004</v>
      </c>
      <c r="K45" s="6">
        <v>4.2007260000000004</v>
      </c>
      <c r="M45" s="6" t="s">
        <v>100</v>
      </c>
      <c r="N45" s="6">
        <v>1.34468402639467</v>
      </c>
      <c r="O45" s="6">
        <v>0.87592550133351699</v>
      </c>
      <c r="P45" s="6">
        <v>1.8134425514558199</v>
      </c>
      <c r="Q45" s="6">
        <v>7.0116334302084802</v>
      </c>
      <c r="R45" s="6">
        <v>5.8378667503273904</v>
      </c>
      <c r="S45" s="7">
        <v>1.59656807213795E-6</v>
      </c>
      <c r="T45" s="7">
        <v>7.3206575612927801E-6</v>
      </c>
      <c r="U45" s="6">
        <v>5.1695639211616404</v>
      </c>
      <c r="V45" s="6">
        <v>5.7968130000000002</v>
      </c>
      <c r="W45" s="6">
        <v>5.7968130000000002</v>
      </c>
    </row>
    <row r="46" spans="1:23">
      <c r="A46" s="6" t="s">
        <v>161</v>
      </c>
      <c r="B46" s="6">
        <v>1.5246213862770499</v>
      </c>
      <c r="C46" s="6">
        <v>0.86219556917247198</v>
      </c>
      <c r="D46" s="6">
        <v>2.1870472033816202</v>
      </c>
      <c r="E46" s="6">
        <v>7.8400442401568098</v>
      </c>
      <c r="F46" s="6">
        <v>4.7078566504001804</v>
      </c>
      <c r="G46" s="7">
        <v>5.7471911744201797E-5</v>
      </c>
      <c r="H46" s="7">
        <v>6.9176693923204502E-4</v>
      </c>
      <c r="I46" s="6">
        <v>1.85185759195717</v>
      </c>
      <c r="J46" s="6">
        <v>4.2405439999999999</v>
      </c>
      <c r="K46" s="6">
        <v>4.2405439999999999</v>
      </c>
      <c r="M46" s="6" t="s">
        <v>134</v>
      </c>
      <c r="N46" s="6">
        <v>1.35524837594283</v>
      </c>
      <c r="O46" s="6">
        <v>0.89885108674008796</v>
      </c>
      <c r="P46" s="6">
        <v>1.8116456651455799</v>
      </c>
      <c r="Q46" s="6">
        <v>7.3420453923089202</v>
      </c>
      <c r="R46" s="6">
        <v>6.0430884441151296</v>
      </c>
      <c r="S46" s="7">
        <v>8.7460817063677105E-7</v>
      </c>
      <c r="T46" s="7">
        <v>6.5385673434837898E-6</v>
      </c>
      <c r="U46" s="6">
        <v>5.73989925101447</v>
      </c>
      <c r="V46" s="6">
        <v>6.0581860000000001</v>
      </c>
      <c r="W46" s="6">
        <v>6.0581860000000001</v>
      </c>
    </row>
    <row r="47" spans="1:23">
      <c r="A47" s="6" t="s">
        <v>184</v>
      </c>
      <c r="B47" s="6">
        <v>1.52399122338546</v>
      </c>
      <c r="C47" s="6">
        <v>0.85350852586864401</v>
      </c>
      <c r="D47" s="6">
        <v>2.1944739209022801</v>
      </c>
      <c r="E47" s="6">
        <v>6.1805024544398002</v>
      </c>
      <c r="F47" s="6">
        <v>4.64936202649612</v>
      </c>
      <c r="G47" s="7">
        <v>6.7576904979049996E-5</v>
      </c>
      <c r="H47" s="7">
        <v>6.9176693923204502E-4</v>
      </c>
      <c r="I47" s="6">
        <v>1.7050679420745101</v>
      </c>
      <c r="J47" s="6">
        <v>4.1702019999999997</v>
      </c>
      <c r="K47" s="6">
        <v>4.1702019999999997</v>
      </c>
      <c r="M47" s="6" t="s">
        <v>29</v>
      </c>
      <c r="N47" s="6">
        <v>1.35853559650176</v>
      </c>
      <c r="O47" s="6">
        <v>0.80944024680136795</v>
      </c>
      <c r="P47" s="6">
        <v>1.9076309462021499</v>
      </c>
      <c r="Q47" s="6">
        <v>7.2874653169087003</v>
      </c>
      <c r="R47" s="6">
        <v>5.0350799140083504</v>
      </c>
      <c r="S47" s="7">
        <v>1.6938993447823899E-5</v>
      </c>
      <c r="T47" s="7">
        <v>3.5699384040575198E-5</v>
      </c>
      <c r="U47" s="6">
        <v>2.9313027417748501</v>
      </c>
      <c r="V47" s="6">
        <v>4.7711119999999996</v>
      </c>
      <c r="W47" s="6">
        <v>4.7711119999999996</v>
      </c>
    </row>
    <row r="48" spans="1:23">
      <c r="A48" s="6" t="s">
        <v>74</v>
      </c>
      <c r="B48" s="6">
        <v>1.52270282444201</v>
      </c>
      <c r="C48" s="6">
        <v>0.80382423157657901</v>
      </c>
      <c r="D48" s="6">
        <v>2.2415814173074402</v>
      </c>
      <c r="E48" s="6">
        <v>9.2756474216779097</v>
      </c>
      <c r="F48" s="6">
        <v>4.3326945749438304</v>
      </c>
      <c r="G48" s="7">
        <v>1.6189548243428399E-4</v>
      </c>
      <c r="H48" s="7">
        <v>6.9176693923204502E-4</v>
      </c>
      <c r="I48" s="6">
        <v>0.91333714382407405</v>
      </c>
      <c r="J48" s="6">
        <v>3.7907649999999999</v>
      </c>
      <c r="K48" s="6">
        <v>3.7907649999999999</v>
      </c>
      <c r="M48" s="6" t="s">
        <v>112</v>
      </c>
      <c r="N48" s="6">
        <v>1.38108128971524</v>
      </c>
      <c r="O48" s="6">
        <v>0.769300692118697</v>
      </c>
      <c r="P48" s="6">
        <v>1.99286188731178</v>
      </c>
      <c r="Q48" s="6">
        <v>6.6818690725735204</v>
      </c>
      <c r="R48" s="6">
        <v>4.5941656832700497</v>
      </c>
      <c r="S48" s="7">
        <v>6.1537128084167896E-5</v>
      </c>
      <c r="T48" s="7">
        <v>1.14869305757113E-4</v>
      </c>
      <c r="U48" s="6">
        <v>1.71127649710399</v>
      </c>
      <c r="V48" s="6">
        <v>4.2108629999999998</v>
      </c>
      <c r="W48" s="6">
        <v>4.2108629999999998</v>
      </c>
    </row>
    <row r="49" spans="1:23">
      <c r="A49" s="6" t="s">
        <v>39</v>
      </c>
      <c r="B49" s="6">
        <v>1.51793690229717</v>
      </c>
      <c r="C49" s="6">
        <v>0.89426542266679299</v>
      </c>
      <c r="D49" s="6">
        <v>2.14160838192754</v>
      </c>
      <c r="E49" s="6">
        <v>8.7940204342206307</v>
      </c>
      <c r="F49" s="6">
        <v>4.9784747414294603</v>
      </c>
      <c r="G49" s="7">
        <v>2.71320880093833E-5</v>
      </c>
      <c r="H49" s="7">
        <v>6.9176693923204502E-4</v>
      </c>
      <c r="I49" s="6">
        <v>2.5318478530308299</v>
      </c>
      <c r="J49" s="6">
        <v>4.5665170000000002</v>
      </c>
      <c r="K49" s="6">
        <v>4.5665170000000002</v>
      </c>
      <c r="M49" s="6" t="s">
        <v>80</v>
      </c>
      <c r="N49" s="6">
        <v>1.3878074417337301</v>
      </c>
      <c r="O49" s="6">
        <v>0.85918983332742305</v>
      </c>
      <c r="P49" s="6">
        <v>1.9164250501400499</v>
      </c>
      <c r="Q49" s="6">
        <v>8.9914499861853496</v>
      </c>
      <c r="R49" s="6">
        <v>5.34282190173088</v>
      </c>
      <c r="S49" s="7">
        <v>6.8505669698927897E-6</v>
      </c>
      <c r="T49" s="7">
        <v>1.6576680569123299E-5</v>
      </c>
      <c r="U49" s="6">
        <v>3.78895352791664</v>
      </c>
      <c r="V49" s="6">
        <v>5.1642729999999997</v>
      </c>
      <c r="W49" s="6">
        <v>5.1642729999999997</v>
      </c>
    </row>
    <row r="50" spans="1:23">
      <c r="A50" s="6" t="s">
        <v>22</v>
      </c>
      <c r="B50" s="6">
        <v>1.5158146205701399</v>
      </c>
      <c r="C50" s="6">
        <v>0.67421414835092097</v>
      </c>
      <c r="D50" s="6">
        <v>2.35741509278935</v>
      </c>
      <c r="E50" s="6">
        <v>5.7194525003433201</v>
      </c>
      <c r="F50" s="6">
        <v>3.6841609450897699</v>
      </c>
      <c r="G50" s="7">
        <v>9.39272072527964E-4</v>
      </c>
      <c r="H50" s="6">
        <v>2.0920150706304698E-3</v>
      </c>
      <c r="I50" s="6">
        <v>-0.67563390313901195</v>
      </c>
      <c r="J50" s="6">
        <v>3.027209</v>
      </c>
      <c r="K50" s="6">
        <v>3.027209</v>
      </c>
      <c r="M50" s="6" t="s">
        <v>187</v>
      </c>
      <c r="N50" s="6">
        <v>1.3928227006343401</v>
      </c>
      <c r="O50" s="6">
        <v>0.86888524230177999</v>
      </c>
      <c r="P50" s="6">
        <v>1.9167601589669101</v>
      </c>
      <c r="Q50" s="6">
        <v>10.7859090396336</v>
      </c>
      <c r="R50" s="6">
        <v>5.4100278230274101</v>
      </c>
      <c r="S50" s="7">
        <v>5.6206987954611097E-6</v>
      </c>
      <c r="T50" s="7">
        <v>1.4688759518805E-5</v>
      </c>
      <c r="U50" s="6">
        <v>3.97650076139126</v>
      </c>
      <c r="V50" s="6">
        <v>5.25021</v>
      </c>
      <c r="W50" s="6">
        <v>5.25021</v>
      </c>
    </row>
    <row r="51" spans="1:23">
      <c r="A51" s="6" t="s">
        <v>215</v>
      </c>
      <c r="B51" s="6">
        <v>1.5083269922356799</v>
      </c>
      <c r="C51" s="6">
        <v>0.81876676767126499</v>
      </c>
      <c r="D51" s="6">
        <v>2.1978872168000998</v>
      </c>
      <c r="E51" s="6">
        <v>7.7848581075668299</v>
      </c>
      <c r="F51" s="6">
        <v>4.4742657321206902</v>
      </c>
      <c r="G51" s="7">
        <v>1.09632670662052E-4</v>
      </c>
      <c r="H51" s="7">
        <v>6.9176693923204502E-4</v>
      </c>
      <c r="I51" s="6">
        <v>1.2665406921575399</v>
      </c>
      <c r="J51" s="6">
        <v>3.9600599999999999</v>
      </c>
      <c r="K51" s="6">
        <v>3.9600599999999999</v>
      </c>
      <c r="M51" s="6" t="s">
        <v>193</v>
      </c>
      <c r="N51" s="6">
        <v>1.39507758547689</v>
      </c>
      <c r="O51" s="6">
        <v>0.86785469678205396</v>
      </c>
      <c r="P51" s="6">
        <v>1.92230047417173</v>
      </c>
      <c r="Q51" s="6">
        <v>9.8268178701400792</v>
      </c>
      <c r="R51" s="6">
        <v>5.3850187011962003</v>
      </c>
      <c r="S51" s="7">
        <v>6.0502051954444098E-6</v>
      </c>
      <c r="T51" s="7">
        <v>1.56031607671987E-5</v>
      </c>
      <c r="U51" s="6">
        <v>3.90670578595042</v>
      </c>
      <c r="V51" s="6">
        <v>5.2182300000000001</v>
      </c>
      <c r="W51" s="6">
        <v>5.2182300000000001</v>
      </c>
    </row>
    <row r="52" spans="1:23">
      <c r="A52" s="6" t="s">
        <v>148</v>
      </c>
      <c r="B52" s="6">
        <v>1.5080001780861301</v>
      </c>
      <c r="C52" s="6">
        <v>0.78642311783587204</v>
      </c>
      <c r="D52" s="6">
        <v>2.2295772383363901</v>
      </c>
      <c r="E52" s="6">
        <v>6.9797437389691703</v>
      </c>
      <c r="F52" s="6">
        <v>4.2748132613098004</v>
      </c>
      <c r="G52" s="7">
        <v>1.89780867473143E-4</v>
      </c>
      <c r="H52" s="7">
        <v>7.2935392205364705E-4</v>
      </c>
      <c r="I52" s="6">
        <v>0.76939057817271805</v>
      </c>
      <c r="J52" s="6">
        <v>3.7217479999999998</v>
      </c>
      <c r="K52" s="6">
        <v>3.7217479999999998</v>
      </c>
      <c r="M52" s="6" t="s">
        <v>66</v>
      </c>
      <c r="N52" s="6">
        <v>1.39903949436388</v>
      </c>
      <c r="O52" s="6">
        <v>0.86474803069987505</v>
      </c>
      <c r="P52" s="6">
        <v>1.9333309580278899</v>
      </c>
      <c r="Q52" s="6">
        <v>8.2562801667622097</v>
      </c>
      <c r="R52" s="6">
        <v>5.3288666217885003</v>
      </c>
      <c r="S52" s="7">
        <v>7.1378929405344398E-6</v>
      </c>
      <c r="T52" s="7">
        <v>1.6855747184876502E-5</v>
      </c>
      <c r="U52" s="6">
        <v>3.75001446033203</v>
      </c>
      <c r="V52" s="6">
        <v>5.1464299999999996</v>
      </c>
      <c r="W52" s="6">
        <v>5.1464299999999996</v>
      </c>
    </row>
    <row r="53" spans="1:23">
      <c r="A53" s="6" t="s">
        <v>145</v>
      </c>
      <c r="B53" s="6">
        <v>1.50496536054109</v>
      </c>
      <c r="C53" s="6">
        <v>0.78004468266011195</v>
      </c>
      <c r="D53" s="6">
        <v>2.2298860384220598</v>
      </c>
      <c r="E53" s="6">
        <v>9.3309932152430193</v>
      </c>
      <c r="F53" s="6">
        <v>4.2465328625616801</v>
      </c>
      <c r="G53" s="7">
        <v>2.05081568436327E-4</v>
      </c>
      <c r="H53" s="7">
        <v>7.48825143109218E-4</v>
      </c>
      <c r="I53" s="6">
        <v>0.69917133841005297</v>
      </c>
      <c r="J53" s="6">
        <v>3.6880730000000002</v>
      </c>
      <c r="K53" s="6">
        <v>3.6880730000000002</v>
      </c>
      <c r="M53" s="6" t="s">
        <v>98</v>
      </c>
      <c r="N53" s="6">
        <v>1.39954927790235</v>
      </c>
      <c r="O53" s="6">
        <v>0.88227421014221696</v>
      </c>
      <c r="P53" s="6">
        <v>1.9168243456624801</v>
      </c>
      <c r="Q53" s="6">
        <v>8.2788518837520009</v>
      </c>
      <c r="R53" s="6">
        <v>5.5061718198093503</v>
      </c>
      <c r="S53" s="7">
        <v>4.2350061405820996E-6</v>
      </c>
      <c r="T53" s="7">
        <v>1.20298725152767E-5</v>
      </c>
      <c r="U53" s="6">
        <v>4.2448244090203202</v>
      </c>
      <c r="V53" s="6">
        <v>5.3731460000000002</v>
      </c>
      <c r="W53" s="6">
        <v>5.3731460000000002</v>
      </c>
    </row>
    <row r="54" spans="1:23">
      <c r="A54" s="6" t="s">
        <v>127</v>
      </c>
      <c r="B54" s="6">
        <v>1.49169960021973</v>
      </c>
      <c r="C54" s="6">
        <v>0.645938744117038</v>
      </c>
      <c r="D54" s="6">
        <v>2.3374604563224199</v>
      </c>
      <c r="E54" s="6">
        <v>5.5173742771148699</v>
      </c>
      <c r="F54" s="6">
        <v>3.60771536039152</v>
      </c>
      <c r="G54" s="6">
        <v>1.1506994162022799E-3</v>
      </c>
      <c r="H54" s="6">
        <v>2.3740745850067998E-3</v>
      </c>
      <c r="I54" s="6">
        <v>-0.858327731161458</v>
      </c>
      <c r="J54" s="6">
        <v>2.939038</v>
      </c>
      <c r="K54" s="6">
        <v>2.939038</v>
      </c>
      <c r="M54" s="6" t="s">
        <v>78</v>
      </c>
      <c r="N54" s="6">
        <v>1.40007003706101</v>
      </c>
      <c r="O54" s="6">
        <v>0.89042849171440797</v>
      </c>
      <c r="P54" s="6">
        <v>1.9097115824076101</v>
      </c>
      <c r="Q54" s="6">
        <v>7.60095015593937</v>
      </c>
      <c r="R54" s="6">
        <v>5.5907239465081702</v>
      </c>
      <c r="S54" s="7">
        <v>3.3019235207857398E-6</v>
      </c>
      <c r="T54" s="7">
        <v>1.07862835012334E-5</v>
      </c>
      <c r="U54" s="6">
        <v>4.4807526020148396</v>
      </c>
      <c r="V54" s="6">
        <v>5.4812329999999996</v>
      </c>
      <c r="W54" s="6">
        <v>5.4812329999999996</v>
      </c>
    </row>
    <row r="55" spans="1:23">
      <c r="A55" s="6" t="s">
        <v>214</v>
      </c>
      <c r="B55" s="6">
        <v>1.49062828264737</v>
      </c>
      <c r="C55" s="6">
        <v>0.78834044944006298</v>
      </c>
      <c r="D55" s="6">
        <v>2.1929161158546902</v>
      </c>
      <c r="E55" s="6">
        <v>11.0000933408737</v>
      </c>
      <c r="F55" s="6">
        <v>4.3416287633231603</v>
      </c>
      <c r="G55" s="7">
        <v>1.5796852717229901E-4</v>
      </c>
      <c r="H55" s="7">
        <v>6.9176693923204502E-4</v>
      </c>
      <c r="I55" s="6">
        <v>0.935581719231803</v>
      </c>
      <c r="J55" s="6">
        <v>3.8014290000000002</v>
      </c>
      <c r="K55" s="6">
        <v>3.8014290000000002</v>
      </c>
      <c r="M55" s="6" t="s">
        <v>194</v>
      </c>
      <c r="N55" s="6">
        <v>1.4063991831060101</v>
      </c>
      <c r="O55" s="6">
        <v>0.81119399915477497</v>
      </c>
      <c r="P55" s="6">
        <v>2.0016043670572401</v>
      </c>
      <c r="Q55" s="6">
        <v>7.8812839814594797</v>
      </c>
      <c r="R55" s="6">
        <v>4.8086704141761096</v>
      </c>
      <c r="S55" s="7">
        <v>3.29030211128549E-5</v>
      </c>
      <c r="T55" s="7">
        <v>6.44899213811955E-5</v>
      </c>
      <c r="U55" s="6">
        <v>2.3029632267033699</v>
      </c>
      <c r="V55" s="6">
        <v>4.4827640000000004</v>
      </c>
      <c r="W55" s="6">
        <v>4.4827640000000004</v>
      </c>
    </row>
    <row r="56" spans="1:23">
      <c r="A56" s="6" t="s">
        <v>186</v>
      </c>
      <c r="B56" s="6">
        <v>1.48255189594467</v>
      </c>
      <c r="C56" s="6">
        <v>0.78246273401296895</v>
      </c>
      <c r="D56" s="6">
        <v>2.18264105787638</v>
      </c>
      <c r="E56" s="6">
        <v>10.5490576426188</v>
      </c>
      <c r="F56" s="6">
        <v>4.3316666092364304</v>
      </c>
      <c r="G56" s="7">
        <v>1.6235346532997001E-4</v>
      </c>
      <c r="H56" s="7">
        <v>6.9176693923204502E-4</v>
      </c>
      <c r="I56" s="6">
        <v>0.91077811678391796</v>
      </c>
      <c r="J56" s="6">
        <v>3.7895379999999999</v>
      </c>
      <c r="K56" s="6">
        <v>3.7895379999999999</v>
      </c>
      <c r="M56" s="6" t="s">
        <v>109</v>
      </c>
      <c r="N56" s="6">
        <v>1.4066977026867</v>
      </c>
      <c r="O56" s="6">
        <v>0.86095350152587602</v>
      </c>
      <c r="P56" s="6">
        <v>1.95244190384753</v>
      </c>
      <c r="Q56" s="6">
        <v>8.9581353323800297</v>
      </c>
      <c r="R56" s="6">
        <v>5.2455950348947997</v>
      </c>
      <c r="S56" s="7">
        <v>9.1206525087717197E-6</v>
      </c>
      <c r="T56" s="7">
        <v>2.0786603392084399E-5</v>
      </c>
      <c r="U56" s="6">
        <v>3.5177240066348001</v>
      </c>
      <c r="V56" s="6">
        <v>5.039974</v>
      </c>
      <c r="W56" s="6">
        <v>5.039974</v>
      </c>
    </row>
    <row r="57" spans="1:23">
      <c r="A57" s="6" t="s">
        <v>191</v>
      </c>
      <c r="B57" s="6">
        <v>1.47991596523084</v>
      </c>
      <c r="C57" s="6">
        <v>0.74103897882550995</v>
      </c>
      <c r="D57" s="6">
        <v>2.2187929516361802</v>
      </c>
      <c r="E57" s="6">
        <v>7.24985247850418</v>
      </c>
      <c r="F57" s="6">
        <v>4.0969757052889104</v>
      </c>
      <c r="G57" s="7">
        <v>3.0862199785182398E-4</v>
      </c>
      <c r="H57" s="7">
        <v>9.0816942762080596E-4</v>
      </c>
      <c r="I57" s="6">
        <v>0.32922356063848102</v>
      </c>
      <c r="J57" s="6">
        <v>3.5105729999999999</v>
      </c>
      <c r="K57" s="6">
        <v>3.5105729999999999</v>
      </c>
      <c r="M57" s="6" t="s">
        <v>203</v>
      </c>
      <c r="N57" s="6">
        <v>1.43086695252803</v>
      </c>
      <c r="O57" s="6">
        <v>0.89651748199550996</v>
      </c>
      <c r="P57" s="6">
        <v>1.96521642306056</v>
      </c>
      <c r="Q57" s="6">
        <v>6.9196444409234203</v>
      </c>
      <c r="R57" s="6">
        <v>5.4495040671250496</v>
      </c>
      <c r="S57" s="7">
        <v>5.0039310312482197E-6</v>
      </c>
      <c r="T57" s="7">
        <v>1.3621812251731301E-5</v>
      </c>
      <c r="U57" s="6">
        <v>4.0866742831788203</v>
      </c>
      <c r="V57" s="6">
        <v>5.3006890000000002</v>
      </c>
      <c r="W57" s="6">
        <v>5.3006890000000002</v>
      </c>
    </row>
    <row r="58" spans="1:23">
      <c r="A58" s="6" t="s">
        <v>149</v>
      </c>
      <c r="B58" s="6">
        <v>1.4774046345760901</v>
      </c>
      <c r="C58" s="6">
        <v>0.76855915665552299</v>
      </c>
      <c r="D58" s="6">
        <v>2.18625011249667</v>
      </c>
      <c r="E58" s="6">
        <v>7.1093798875808698</v>
      </c>
      <c r="F58" s="6">
        <v>4.2633045448277098</v>
      </c>
      <c r="G58" s="7">
        <v>1.9586644478728301E-4</v>
      </c>
      <c r="H58" s="7">
        <v>7.3826583035206596E-4</v>
      </c>
      <c r="I58" s="6">
        <v>0.740805597614279</v>
      </c>
      <c r="J58" s="6">
        <v>3.70804</v>
      </c>
      <c r="K58" s="6">
        <v>3.70804</v>
      </c>
      <c r="M58" s="6" t="s">
        <v>158</v>
      </c>
      <c r="N58" s="6">
        <v>1.43574707968194</v>
      </c>
      <c r="O58" s="6">
        <v>0.92770159188011503</v>
      </c>
      <c r="P58" s="6">
        <v>1.9437925674837599</v>
      </c>
      <c r="Q58" s="6">
        <v>8.9229232924325093</v>
      </c>
      <c r="R58" s="6">
        <v>5.7511997831194703</v>
      </c>
      <c r="S58" s="7">
        <v>2.0595570398926298E-6</v>
      </c>
      <c r="T58" s="7">
        <v>8.5597212821822208E-6</v>
      </c>
      <c r="U58" s="6">
        <v>4.9282020932305697</v>
      </c>
      <c r="V58" s="6">
        <v>5.6862259999999996</v>
      </c>
      <c r="W58" s="6">
        <v>5.6862259999999996</v>
      </c>
    </row>
    <row r="59" spans="1:23">
      <c r="A59" s="6" t="s">
        <v>202</v>
      </c>
      <c r="B59" s="6">
        <v>1.47493546636481</v>
      </c>
      <c r="C59" s="6">
        <v>0.77376977361326804</v>
      </c>
      <c r="D59" s="6">
        <v>2.1761011591163602</v>
      </c>
      <c r="E59" s="6">
        <v>9.5681509375572205</v>
      </c>
      <c r="F59" s="6">
        <v>4.3027967668198901</v>
      </c>
      <c r="G59" s="7">
        <v>1.7575216031638001E-4</v>
      </c>
      <c r="H59" s="7">
        <v>7.2935392205364705E-4</v>
      </c>
      <c r="I59" s="6">
        <v>0.83894631163713496</v>
      </c>
      <c r="J59" s="6">
        <v>3.755099</v>
      </c>
      <c r="K59" s="6">
        <v>3.755099</v>
      </c>
      <c r="M59" s="6" t="s">
        <v>205</v>
      </c>
      <c r="N59" s="6">
        <v>1.4393951600058099</v>
      </c>
      <c r="O59" s="6">
        <v>0.94772968773459898</v>
      </c>
      <c r="P59" s="6">
        <v>1.9310606322770101</v>
      </c>
      <c r="Q59" s="6">
        <v>6.8898615666798202</v>
      </c>
      <c r="R59" s="6">
        <v>5.9579031425828202</v>
      </c>
      <c r="S59" s="7">
        <v>1.1225691900041499E-6</v>
      </c>
      <c r="T59" s="7">
        <v>7.3041675141336703E-6</v>
      </c>
      <c r="U59" s="6">
        <v>5.5033916239735996</v>
      </c>
      <c r="V59" s="6">
        <v>5.9497869999999997</v>
      </c>
      <c r="W59" s="6">
        <v>5.9497869999999997</v>
      </c>
    </row>
    <row r="60" spans="1:23">
      <c r="A60" s="6" t="s">
        <v>109</v>
      </c>
      <c r="B60" s="6">
        <v>1.4613419482582499</v>
      </c>
      <c r="C60" s="6">
        <v>0.75545665139153595</v>
      </c>
      <c r="D60" s="6">
        <v>2.1672272451249701</v>
      </c>
      <c r="E60" s="6">
        <v>8.8104287385940605</v>
      </c>
      <c r="F60" s="6">
        <v>4.2346370047126403</v>
      </c>
      <c r="G60" s="7">
        <v>2.1187590629445199E-4</v>
      </c>
      <c r="H60" s="7">
        <v>7.48825143109218E-4</v>
      </c>
      <c r="I60" s="6">
        <v>0.66965759878659703</v>
      </c>
      <c r="J60" s="6">
        <v>3.673918</v>
      </c>
      <c r="K60" s="6">
        <v>3.673918</v>
      </c>
      <c r="M60" s="6" t="s">
        <v>107</v>
      </c>
      <c r="N60" s="6">
        <v>1.4441721035025901</v>
      </c>
      <c r="O60" s="6">
        <v>0.94065951461656705</v>
      </c>
      <c r="P60" s="6">
        <v>1.94768469238862</v>
      </c>
      <c r="Q60" s="6">
        <v>7.9754775081362004</v>
      </c>
      <c r="R60" s="6">
        <v>5.8370273668655202</v>
      </c>
      <c r="S60" s="7">
        <v>1.6005084711101999E-6</v>
      </c>
      <c r="T60" s="7">
        <v>7.3206575612927801E-6</v>
      </c>
      <c r="U60" s="6">
        <v>5.1672275243232404</v>
      </c>
      <c r="V60" s="6">
        <v>5.7957419999999997</v>
      </c>
      <c r="W60" s="6">
        <v>5.7957419999999997</v>
      </c>
    </row>
    <row r="61" spans="1:23">
      <c r="A61" s="6" t="s">
        <v>196</v>
      </c>
      <c r="B61" s="6">
        <v>1.4545588342767</v>
      </c>
      <c r="C61" s="6">
        <v>0.75028367746889302</v>
      </c>
      <c r="D61" s="6">
        <v>2.1588339910844998</v>
      </c>
      <c r="E61" s="6">
        <v>8.1993718544642107</v>
      </c>
      <c r="F61" s="6">
        <v>4.2246175277833702</v>
      </c>
      <c r="G61" s="7">
        <v>2.17770577332783E-4</v>
      </c>
      <c r="H61" s="7">
        <v>7.48825143109218E-4</v>
      </c>
      <c r="I61" s="6">
        <v>0.64481017050929301</v>
      </c>
      <c r="J61" s="6">
        <v>3.6620010000000001</v>
      </c>
      <c r="K61" s="6">
        <v>3.6620010000000001</v>
      </c>
      <c r="M61" s="6" t="s">
        <v>88</v>
      </c>
      <c r="N61" s="6">
        <v>1.4483997584783499</v>
      </c>
      <c r="O61" s="6">
        <v>0.90035553591744599</v>
      </c>
      <c r="P61" s="6">
        <v>1.99644398103926</v>
      </c>
      <c r="Q61" s="6">
        <v>8.9698748758861004</v>
      </c>
      <c r="R61" s="6">
        <v>5.3784353302630796</v>
      </c>
      <c r="S61" s="7">
        <v>6.1686247308536197E-6</v>
      </c>
      <c r="T61" s="7">
        <v>1.5635886554489101E-5</v>
      </c>
      <c r="U61" s="6">
        <v>3.88833362527815</v>
      </c>
      <c r="V61" s="6">
        <v>5.2098120000000003</v>
      </c>
      <c r="W61" s="6">
        <v>5.2098120000000003</v>
      </c>
    </row>
    <row r="62" spans="1:23">
      <c r="A62" s="6" t="s">
        <v>168</v>
      </c>
      <c r="B62" s="6">
        <v>1.4534510788164601</v>
      </c>
      <c r="C62" s="6">
        <v>0.78075054217914996</v>
      </c>
      <c r="D62" s="6">
        <v>2.1261516154537801</v>
      </c>
      <c r="E62" s="6">
        <v>4.61655580004056</v>
      </c>
      <c r="F62" s="6">
        <v>4.4195404959436297</v>
      </c>
      <c r="G62" s="7">
        <v>1.2748437678244999E-4</v>
      </c>
      <c r="H62" s="7">
        <v>6.9176693923204502E-4</v>
      </c>
      <c r="I62" s="6">
        <v>1.12983600521947</v>
      </c>
      <c r="J62" s="6">
        <v>3.8945430000000001</v>
      </c>
      <c r="K62" s="6">
        <v>3.8945430000000001</v>
      </c>
      <c r="M62" s="6" t="s">
        <v>139</v>
      </c>
      <c r="N62" s="6">
        <v>1.4493481401811601</v>
      </c>
      <c r="O62" s="6">
        <v>0.94738396811773895</v>
      </c>
      <c r="P62" s="6">
        <v>1.9513123122445799</v>
      </c>
      <c r="Q62" s="6">
        <v>7.7442004850932502</v>
      </c>
      <c r="R62" s="6">
        <v>5.8760178777312797</v>
      </c>
      <c r="S62" s="7">
        <v>1.4273864534560601E-6</v>
      </c>
      <c r="T62" s="7">
        <v>7.3206575612927801E-6</v>
      </c>
      <c r="U62" s="6">
        <v>5.2757283204416403</v>
      </c>
      <c r="V62" s="6">
        <v>5.8454579999999998</v>
      </c>
      <c r="W62" s="6">
        <v>5.8454579999999998</v>
      </c>
    </row>
    <row r="63" spans="1:23">
      <c r="A63" s="6" t="s">
        <v>28</v>
      </c>
      <c r="B63" s="6">
        <v>1.45270467557405</v>
      </c>
      <c r="C63" s="6">
        <v>0.74995170307155101</v>
      </c>
      <c r="D63" s="6">
        <v>2.1554576480765499</v>
      </c>
      <c r="E63" s="6">
        <v>8.6677413185437509</v>
      </c>
      <c r="F63" s="6">
        <v>4.2283712987376401</v>
      </c>
      <c r="G63" s="7">
        <v>2.1554343051260699E-4</v>
      </c>
      <c r="H63" s="7">
        <v>7.48825143109218E-4</v>
      </c>
      <c r="I63" s="6">
        <v>0.65411800554133803</v>
      </c>
      <c r="J63" s="6">
        <v>3.6664650000000001</v>
      </c>
      <c r="K63" s="6">
        <v>3.6664650000000001</v>
      </c>
      <c r="M63" s="6" t="s">
        <v>28</v>
      </c>
      <c r="N63" s="6">
        <v>1.46906353855692</v>
      </c>
      <c r="O63" s="6">
        <v>0.91119109087050199</v>
      </c>
      <c r="P63" s="6">
        <v>2.02693598624335</v>
      </c>
      <c r="Q63" s="6">
        <v>8.8372935056686401</v>
      </c>
      <c r="R63" s="6">
        <v>5.3590619584659098</v>
      </c>
      <c r="S63" s="7">
        <v>6.53071896096643E-6</v>
      </c>
      <c r="T63" s="7">
        <v>1.6000261454367799E-5</v>
      </c>
      <c r="U63" s="6">
        <v>3.8342703776509</v>
      </c>
      <c r="V63" s="6">
        <v>5.1850389999999997</v>
      </c>
      <c r="W63" s="6">
        <v>5.1850389999999997</v>
      </c>
    </row>
    <row r="64" spans="1:23">
      <c r="A64" s="6" t="s">
        <v>194</v>
      </c>
      <c r="B64" s="6">
        <v>1.44192310634412</v>
      </c>
      <c r="C64" s="6">
        <v>0.67256762281503202</v>
      </c>
      <c r="D64" s="6">
        <v>2.2112785898732099</v>
      </c>
      <c r="E64" s="6">
        <v>7.7296277483304303</v>
      </c>
      <c r="F64" s="6">
        <v>3.8336593598619899</v>
      </c>
      <c r="G64" s="7">
        <v>6.2957254319840098E-4</v>
      </c>
      <c r="H64" s="6">
        <v>1.5199900252902299E-3</v>
      </c>
      <c r="I64" s="6">
        <v>-0.31500025547476701</v>
      </c>
      <c r="J64" s="6">
        <v>3.2009539999999999</v>
      </c>
      <c r="K64" s="6">
        <v>3.2009539999999999</v>
      </c>
      <c r="M64" s="6" t="s">
        <v>211</v>
      </c>
      <c r="N64" s="6">
        <v>1.4725581219321799</v>
      </c>
      <c r="O64" s="6">
        <v>0.94537312714022903</v>
      </c>
      <c r="P64" s="6">
        <v>1.99974311672414</v>
      </c>
      <c r="Q64" s="6">
        <v>5.82800269126892</v>
      </c>
      <c r="R64" s="6">
        <v>5.6845032104900097</v>
      </c>
      <c r="S64" s="7">
        <v>2.5057751748744401E-6</v>
      </c>
      <c r="T64" s="7">
        <v>9.4250704493585902E-6</v>
      </c>
      <c r="U64" s="6">
        <v>4.7423042518549297</v>
      </c>
      <c r="V64" s="6">
        <v>5.6010580000000001</v>
      </c>
      <c r="W64" s="6">
        <v>5.6010580000000001</v>
      </c>
    </row>
    <row r="65" spans="1:23">
      <c r="A65" s="6" t="s">
        <v>54</v>
      </c>
      <c r="B65" s="6">
        <v>1.44004381832323</v>
      </c>
      <c r="C65" s="6">
        <v>0.71467119402600499</v>
      </c>
      <c r="D65" s="6">
        <v>2.1654164426204598</v>
      </c>
      <c r="E65" s="6">
        <v>5.8893274168173502</v>
      </c>
      <c r="F65" s="6">
        <v>4.0608132663469698</v>
      </c>
      <c r="G65" s="7">
        <v>3.4055234463481303E-4</v>
      </c>
      <c r="H65" s="7">
        <v>9.5354656497747604E-4</v>
      </c>
      <c r="I65" s="6">
        <v>0.240165462224738</v>
      </c>
      <c r="J65" s="6">
        <v>3.467816</v>
      </c>
      <c r="K65" s="6">
        <v>3.467816</v>
      </c>
      <c r="M65" s="6" t="s">
        <v>202</v>
      </c>
      <c r="N65" s="6">
        <v>1.4850784073098999</v>
      </c>
      <c r="O65" s="6">
        <v>0.93679068481144501</v>
      </c>
      <c r="P65" s="6">
        <v>2.0333661298083499</v>
      </c>
      <c r="Q65" s="6">
        <v>9.7382193463189193</v>
      </c>
      <c r="R65" s="6">
        <v>5.5121873955994003</v>
      </c>
      <c r="S65" s="7">
        <v>4.1606665139492603E-6</v>
      </c>
      <c r="T65" s="7">
        <v>1.19956558501012E-5</v>
      </c>
      <c r="U65" s="6">
        <v>4.2616120134723996</v>
      </c>
      <c r="V65" s="6">
        <v>5.3808369999999996</v>
      </c>
      <c r="W65" s="6">
        <v>5.3808369999999996</v>
      </c>
    </row>
    <row r="66" spans="1:23">
      <c r="A66" s="6" t="s">
        <v>178</v>
      </c>
      <c r="B66" s="6">
        <v>1.42792850795546</v>
      </c>
      <c r="C66" s="6">
        <v>0.701962755769031</v>
      </c>
      <c r="D66" s="6">
        <v>2.15389426014189</v>
      </c>
      <c r="E66" s="6">
        <v>9.0805005828539596</v>
      </c>
      <c r="F66" s="6">
        <v>4.0233591699136397</v>
      </c>
      <c r="G66" s="7">
        <v>3.7704648372979702E-4</v>
      </c>
      <c r="H66" s="7">
        <v>9.986636596086521E-4</v>
      </c>
      <c r="I66" s="6">
        <v>0.14810628063491099</v>
      </c>
      <c r="J66" s="6">
        <v>3.4236049999999998</v>
      </c>
      <c r="K66" s="6">
        <v>3.4236049999999998</v>
      </c>
      <c r="M66" s="6" t="s">
        <v>214</v>
      </c>
      <c r="N66" s="6">
        <v>1.4890491251359901</v>
      </c>
      <c r="O66" s="6">
        <v>0.954191153228102</v>
      </c>
      <c r="P66" s="6">
        <v>2.0239070970438799</v>
      </c>
      <c r="Q66" s="6">
        <v>11.168168715068299</v>
      </c>
      <c r="R66" s="6">
        <v>5.6657011598359004</v>
      </c>
      <c r="S66" s="7">
        <v>2.6482557839204702E-6</v>
      </c>
      <c r="T66" s="7">
        <v>9.4250704493585902E-6</v>
      </c>
      <c r="U66" s="6">
        <v>4.6898790148197804</v>
      </c>
      <c r="V66" s="6">
        <v>5.5770400000000002</v>
      </c>
      <c r="W66" s="6">
        <v>5.5770400000000002</v>
      </c>
    </row>
    <row r="67" spans="1:23">
      <c r="A67" s="6" t="s">
        <v>13</v>
      </c>
      <c r="B67" s="6">
        <v>1.4246230326200799</v>
      </c>
      <c r="C67" s="6">
        <v>0.72169728891902796</v>
      </c>
      <c r="D67" s="6">
        <v>2.12754877632113</v>
      </c>
      <c r="E67" s="6">
        <v>8.2498500148455296</v>
      </c>
      <c r="F67" s="6">
        <v>4.1456151779203596</v>
      </c>
      <c r="G67" s="7">
        <v>2.7027980484684797E-4</v>
      </c>
      <c r="H67" s="7">
        <v>8.5443293145132495E-4</v>
      </c>
      <c r="I67" s="6">
        <v>0.44926327833610002</v>
      </c>
      <c r="J67" s="6">
        <v>3.5681859999999999</v>
      </c>
      <c r="K67" s="6">
        <v>3.5681859999999999</v>
      </c>
      <c r="M67" s="6" t="s">
        <v>136</v>
      </c>
      <c r="N67" s="6">
        <v>1.4890924531814</v>
      </c>
      <c r="O67" s="6">
        <v>1.0115157732956701</v>
      </c>
      <c r="P67" s="6">
        <v>1.96666913306713</v>
      </c>
      <c r="Q67" s="6">
        <v>8.7683392252240893</v>
      </c>
      <c r="R67" s="6">
        <v>6.34543882854509</v>
      </c>
      <c r="S67" s="7">
        <v>3.6176028323416501E-7</v>
      </c>
      <c r="T67" s="7">
        <v>5.4542319626074098E-6</v>
      </c>
      <c r="U67" s="6">
        <v>6.5759365800815299</v>
      </c>
      <c r="V67" s="6">
        <v>6.4415789999999999</v>
      </c>
      <c r="W67" s="6">
        <v>6.4415789999999999</v>
      </c>
    </row>
    <row r="68" spans="1:23">
      <c r="A68" s="6" t="s">
        <v>86</v>
      </c>
      <c r="B68" s="6">
        <v>1.4201053870351701</v>
      </c>
      <c r="C68" s="6">
        <v>0.42864309263110201</v>
      </c>
      <c r="D68" s="6">
        <v>2.4115676814392302</v>
      </c>
      <c r="E68" s="6">
        <v>7.9136245052019696</v>
      </c>
      <c r="F68" s="6">
        <v>2.9298328599011501</v>
      </c>
      <c r="G68" s="6">
        <v>6.5571798184720503E-3</v>
      </c>
      <c r="H68" s="6">
        <v>1.15784436434281E-2</v>
      </c>
      <c r="I68" s="6">
        <v>-2.4106085994175701</v>
      </c>
      <c r="J68" s="6">
        <v>2.1832829999999999</v>
      </c>
      <c r="K68" s="6">
        <v>2.1832829999999999</v>
      </c>
      <c r="M68" s="6" t="s">
        <v>163</v>
      </c>
      <c r="N68" s="6">
        <v>1.4949598925852601</v>
      </c>
      <c r="O68" s="6">
        <v>0.91969709470571304</v>
      </c>
      <c r="P68" s="6">
        <v>2.0702226904648202</v>
      </c>
      <c r="Q68" s="6">
        <v>5.8226698466709701</v>
      </c>
      <c r="R68" s="6">
        <v>5.28866871389548</v>
      </c>
      <c r="S68" s="7">
        <v>8.0345954726594996E-6</v>
      </c>
      <c r="T68" s="7">
        <v>1.85268319134266E-5</v>
      </c>
      <c r="U68" s="6">
        <v>3.63786569393111</v>
      </c>
      <c r="V68" s="6">
        <v>5.0950360000000003</v>
      </c>
      <c r="W68" s="6">
        <v>5.0950360000000003</v>
      </c>
    </row>
    <row r="69" spans="1:23">
      <c r="A69" s="6" t="s">
        <v>146</v>
      </c>
      <c r="B69" s="6">
        <v>1.41215600967407</v>
      </c>
      <c r="C69" s="6">
        <v>0.63045515719207201</v>
      </c>
      <c r="D69" s="6">
        <v>2.1938568621560801</v>
      </c>
      <c r="E69" s="6">
        <v>5.4119021296501204</v>
      </c>
      <c r="F69" s="6">
        <v>3.6952222666423902</v>
      </c>
      <c r="G69" s="7">
        <v>9.1199845891060105E-4</v>
      </c>
      <c r="H69" s="6">
        <v>2.0546172177756099E-3</v>
      </c>
      <c r="I69" s="6">
        <v>-0.64909822080744595</v>
      </c>
      <c r="J69" s="6">
        <v>3.040006</v>
      </c>
      <c r="K69" s="6">
        <v>3.040006</v>
      </c>
      <c r="M69" s="6" t="s">
        <v>178</v>
      </c>
      <c r="N69" s="6">
        <v>1.5005917939526301</v>
      </c>
      <c r="O69" s="6">
        <v>0.93622036916773199</v>
      </c>
      <c r="P69" s="6">
        <v>2.06496321873753</v>
      </c>
      <c r="Q69" s="6">
        <v>9.26534855365753</v>
      </c>
      <c r="R69" s="6">
        <v>5.41103897188927</v>
      </c>
      <c r="S69" s="7">
        <v>5.6039896882650899E-6</v>
      </c>
      <c r="T69" s="7">
        <v>1.4688759518805E-5</v>
      </c>
      <c r="U69" s="6">
        <v>3.9793227149489998</v>
      </c>
      <c r="V69" s="6">
        <v>5.2515029999999996</v>
      </c>
      <c r="W69" s="6">
        <v>5.2515029999999996</v>
      </c>
    </row>
    <row r="70" spans="1:23">
      <c r="A70" s="6" t="s">
        <v>203</v>
      </c>
      <c r="B70" s="6">
        <v>1.4107914723848001</v>
      </c>
      <c r="C70" s="6">
        <v>0.754245500119892</v>
      </c>
      <c r="D70" s="6">
        <v>2.0673374446497199</v>
      </c>
      <c r="E70" s="6">
        <v>6.7536378105481498</v>
      </c>
      <c r="F70" s="6">
        <v>4.3953772672759897</v>
      </c>
      <c r="G70" s="7">
        <v>1.3625617862948901E-4</v>
      </c>
      <c r="H70" s="7">
        <v>6.9176693923204502E-4</v>
      </c>
      <c r="I70" s="6">
        <v>1.0695415360405101</v>
      </c>
      <c r="J70" s="6">
        <v>3.8656440000000001</v>
      </c>
      <c r="K70" s="6">
        <v>3.8656440000000001</v>
      </c>
      <c r="M70" s="6" t="s">
        <v>154</v>
      </c>
      <c r="N70" s="6">
        <v>1.5010881702802401</v>
      </c>
      <c r="O70" s="6">
        <v>0.95679428779836795</v>
      </c>
      <c r="P70" s="6">
        <v>2.0453820527621098</v>
      </c>
      <c r="Q70" s="6">
        <v>8.8875624792916401</v>
      </c>
      <c r="R70" s="6">
        <v>5.6124936211273901</v>
      </c>
      <c r="S70" s="7">
        <v>3.09702546846906E-6</v>
      </c>
      <c r="T70" s="7">
        <v>1.0465810203792E-5</v>
      </c>
      <c r="U70" s="6">
        <v>4.5414827255689998</v>
      </c>
      <c r="V70" s="6">
        <v>5.509055</v>
      </c>
      <c r="W70" s="6">
        <v>5.509055</v>
      </c>
    </row>
    <row r="71" spans="1:23">
      <c r="A71" s="6" t="s">
        <v>114</v>
      </c>
      <c r="B71" s="6">
        <v>1.4090056218599201</v>
      </c>
      <c r="C71" s="6">
        <v>0.72143517185236905</v>
      </c>
      <c r="D71" s="6">
        <v>2.0965760718674602</v>
      </c>
      <c r="E71" s="6">
        <v>8.7874468763669409</v>
      </c>
      <c r="F71" s="6">
        <v>4.1917367051407401</v>
      </c>
      <c r="G71" s="7">
        <v>2.3827519533278199E-4</v>
      </c>
      <c r="H71" s="7">
        <v>7.6560554565943001E-4</v>
      </c>
      <c r="I71" s="6">
        <v>0.56334137808076301</v>
      </c>
      <c r="J71" s="6">
        <v>3.6229209999999998</v>
      </c>
      <c r="K71" s="6">
        <v>3.6229209999999998</v>
      </c>
      <c r="M71" s="6" t="s">
        <v>188</v>
      </c>
      <c r="N71" s="6">
        <v>1.5025953716701901</v>
      </c>
      <c r="O71" s="6">
        <v>0.98790935225059096</v>
      </c>
      <c r="P71" s="6">
        <v>2.01728139108979</v>
      </c>
      <c r="Q71" s="6">
        <v>5.3868533883775997</v>
      </c>
      <c r="R71" s="6">
        <v>5.9413178422401698</v>
      </c>
      <c r="S71" s="7">
        <v>1.17851339517286E-6</v>
      </c>
      <c r="T71" s="7">
        <v>7.3041675141336703E-6</v>
      </c>
      <c r="U71" s="6">
        <v>5.4573036959206203</v>
      </c>
      <c r="V71" s="6">
        <v>5.9286649999999996</v>
      </c>
      <c r="W71" s="6">
        <v>5.9286649999999996</v>
      </c>
    </row>
    <row r="72" spans="1:23">
      <c r="A72" s="6" t="s">
        <v>135</v>
      </c>
      <c r="B72" s="6">
        <v>1.4081993906121499</v>
      </c>
      <c r="C72" s="6">
        <v>0.72424337521174897</v>
      </c>
      <c r="D72" s="6">
        <v>2.09215540601256</v>
      </c>
      <c r="E72" s="6">
        <v>6.3511392275492398</v>
      </c>
      <c r="F72" s="6">
        <v>4.21147717927568</v>
      </c>
      <c r="G72" s="7">
        <v>2.25747244266208E-4</v>
      </c>
      <c r="H72" s="7">
        <v>7.61294628762594E-4</v>
      </c>
      <c r="I72" s="6">
        <v>0.61223878560447398</v>
      </c>
      <c r="J72" s="6">
        <v>3.6463779999999999</v>
      </c>
      <c r="K72" s="6">
        <v>3.6463779999999999</v>
      </c>
      <c r="M72" s="6" t="s">
        <v>54</v>
      </c>
      <c r="N72" s="6">
        <v>1.50364646716425</v>
      </c>
      <c r="O72" s="6">
        <v>0.94722846081152101</v>
      </c>
      <c r="P72" s="6">
        <v>2.06006447351698</v>
      </c>
      <c r="Q72" s="6">
        <v>6.07263322387423</v>
      </c>
      <c r="R72" s="6">
        <v>5.4995565686472503</v>
      </c>
      <c r="S72" s="7">
        <v>4.31829236829739E-6</v>
      </c>
      <c r="T72" s="7">
        <v>1.2091218631232699E-5</v>
      </c>
      <c r="U72" s="6">
        <v>4.2263630379535702</v>
      </c>
      <c r="V72" s="6">
        <v>5.3646880000000001</v>
      </c>
      <c r="W72" s="6">
        <v>5.3646880000000001</v>
      </c>
    </row>
    <row r="73" spans="1:23">
      <c r="A73" s="6" t="s">
        <v>88</v>
      </c>
      <c r="B73" s="6">
        <v>1.3992985223469001</v>
      </c>
      <c r="C73" s="6">
        <v>0.69137288154295296</v>
      </c>
      <c r="D73" s="6">
        <v>2.1072241631508399</v>
      </c>
      <c r="E73" s="6">
        <v>8.7958383361498491</v>
      </c>
      <c r="F73" s="6">
        <v>4.0431625891782703</v>
      </c>
      <c r="G73" s="7">
        <v>3.5729613300014199E-4</v>
      </c>
      <c r="H73" s="7">
        <v>9.8633862067644905E-4</v>
      </c>
      <c r="I73" s="6">
        <v>0.196758131697818</v>
      </c>
      <c r="J73" s="6">
        <v>3.4469720000000001</v>
      </c>
      <c r="K73" s="6">
        <v>3.4469720000000001</v>
      </c>
      <c r="M73" s="6" t="s">
        <v>157</v>
      </c>
      <c r="N73" s="6">
        <v>1.5106355070370701</v>
      </c>
      <c r="O73" s="6">
        <v>0.99089090033937799</v>
      </c>
      <c r="P73" s="6">
        <v>2.0303801137347599</v>
      </c>
      <c r="Q73" s="6">
        <v>7.7893753222056796</v>
      </c>
      <c r="R73" s="6">
        <v>5.91497356704767</v>
      </c>
      <c r="S73" s="7">
        <v>1.2731930277151399E-6</v>
      </c>
      <c r="T73" s="7">
        <v>7.3041675141336703E-6</v>
      </c>
      <c r="U73" s="6">
        <v>5.3840717642296099</v>
      </c>
      <c r="V73" s="6">
        <v>5.8951060000000002</v>
      </c>
      <c r="W73" s="6">
        <v>5.8951060000000002</v>
      </c>
    </row>
    <row r="74" spans="1:23">
      <c r="A74" s="6" t="s">
        <v>187</v>
      </c>
      <c r="B74" s="6">
        <v>1.3982841391312499</v>
      </c>
      <c r="C74" s="6">
        <v>0.71675237994777297</v>
      </c>
      <c r="D74" s="6">
        <v>2.0798158983147199</v>
      </c>
      <c r="E74" s="6">
        <v>10.6295252243678</v>
      </c>
      <c r="F74" s="6">
        <v>4.1966988511380698</v>
      </c>
      <c r="G74" s="7">
        <v>2.3506298195015001E-4</v>
      </c>
      <c r="H74" s="7">
        <v>7.6560554565943001E-4</v>
      </c>
      <c r="I74" s="6">
        <v>0.57562878830707698</v>
      </c>
      <c r="J74" s="6">
        <v>3.628816</v>
      </c>
      <c r="K74" s="6">
        <v>3.628816</v>
      </c>
      <c r="M74" s="6" t="s">
        <v>89</v>
      </c>
      <c r="N74" s="6">
        <v>1.5121781310142901</v>
      </c>
      <c r="O74" s="6">
        <v>0.94575661053833104</v>
      </c>
      <c r="P74" s="6">
        <v>2.0785996514902401</v>
      </c>
      <c r="Q74" s="6">
        <v>7.6633572578430202</v>
      </c>
      <c r="R74" s="6">
        <v>5.4330827377395803</v>
      </c>
      <c r="S74" s="7">
        <v>5.2518149171978797E-6</v>
      </c>
      <c r="T74" s="7">
        <v>1.4100763339325799E-5</v>
      </c>
      <c r="U74" s="6">
        <v>4.0408440223990798</v>
      </c>
      <c r="V74" s="6">
        <v>5.2796909999999997</v>
      </c>
      <c r="W74" s="6">
        <v>5.2796909999999997</v>
      </c>
    </row>
    <row r="75" spans="1:23">
      <c r="A75" s="6" t="s">
        <v>107</v>
      </c>
      <c r="B75" s="6">
        <v>1.3972940093592601</v>
      </c>
      <c r="C75" s="6">
        <v>0.78109604029416702</v>
      </c>
      <c r="D75" s="6">
        <v>2.0134919784243501</v>
      </c>
      <c r="E75" s="6">
        <v>7.8023822506268798</v>
      </c>
      <c r="F75" s="6">
        <v>4.6383766070833596</v>
      </c>
      <c r="G75" s="7">
        <v>6.9662979932016904E-5</v>
      </c>
      <c r="H75" s="7">
        <v>6.9176693923204502E-4</v>
      </c>
      <c r="I75" s="6">
        <v>1.67751381460241</v>
      </c>
      <c r="J75" s="6">
        <v>4.1569979999999997</v>
      </c>
      <c r="K75" s="6">
        <v>4.1569979999999997</v>
      </c>
      <c r="M75" s="6" t="s">
        <v>180</v>
      </c>
      <c r="N75" s="6">
        <v>1.51860159042983</v>
      </c>
      <c r="O75" s="6">
        <v>0.95231730629976497</v>
      </c>
      <c r="P75" s="6">
        <v>2.0848858745598902</v>
      </c>
      <c r="Q75" s="6">
        <v>10.5399639265878</v>
      </c>
      <c r="R75" s="6">
        <v>5.4574837665288696</v>
      </c>
      <c r="S75" s="7">
        <v>4.8877360484901002E-6</v>
      </c>
      <c r="T75" s="7">
        <v>1.34929051479445E-5</v>
      </c>
      <c r="U75" s="6">
        <v>4.1089447952574103</v>
      </c>
      <c r="V75" s="6">
        <v>5.3108919999999999</v>
      </c>
      <c r="W75" s="6">
        <v>5.3108919999999999</v>
      </c>
    </row>
    <row r="76" spans="1:23">
      <c r="A76" s="6" t="s">
        <v>66</v>
      </c>
      <c r="B76" s="6">
        <v>1.38565086063586</v>
      </c>
      <c r="C76" s="6">
        <v>0.69622037825900696</v>
      </c>
      <c r="D76" s="6">
        <v>2.0750813430127102</v>
      </c>
      <c r="E76" s="6">
        <v>8.0952661633491498</v>
      </c>
      <c r="F76" s="6">
        <v>4.1111356579125404</v>
      </c>
      <c r="G76" s="7">
        <v>2.9693849440505E-4</v>
      </c>
      <c r="H76" s="7">
        <v>9.0816942762080596E-4</v>
      </c>
      <c r="I76" s="6">
        <v>0.364140239665737</v>
      </c>
      <c r="J76" s="6">
        <v>3.5273330000000001</v>
      </c>
      <c r="K76" s="6">
        <v>3.5273330000000001</v>
      </c>
      <c r="M76" s="6" t="s">
        <v>167</v>
      </c>
      <c r="N76" s="6">
        <v>1.5209140136228001</v>
      </c>
      <c r="O76" s="6">
        <v>0.87065286873860104</v>
      </c>
      <c r="P76" s="6">
        <v>2.1711751585069998</v>
      </c>
      <c r="Q76" s="6">
        <v>5.9424706697463998</v>
      </c>
      <c r="R76" s="6">
        <v>4.7599234492639102</v>
      </c>
      <c r="S76" s="7">
        <v>3.7945079185638701E-5</v>
      </c>
      <c r="T76" s="7">
        <v>7.2950203144356206E-5</v>
      </c>
      <c r="U76" s="6">
        <v>2.1681397491013001</v>
      </c>
      <c r="V76" s="6">
        <v>4.4208449999999999</v>
      </c>
      <c r="W76" s="6">
        <v>4.4208449999999999</v>
      </c>
    </row>
    <row r="77" spans="1:23">
      <c r="A77" s="6" t="s">
        <v>29</v>
      </c>
      <c r="B77" s="6">
        <v>1.384398279692</v>
      </c>
      <c r="C77" s="6">
        <v>0.68740135255909895</v>
      </c>
      <c r="D77" s="6">
        <v>2.0813952068249</v>
      </c>
      <c r="E77" s="6">
        <v>7.1392094691594403</v>
      </c>
      <c r="F77" s="6">
        <v>4.0628300945908897</v>
      </c>
      <c r="G77" s="7">
        <v>3.3868897266946902E-4</v>
      </c>
      <c r="H77" s="7">
        <v>9.5354656497747604E-4</v>
      </c>
      <c r="I77" s="6">
        <v>0.245127941155105</v>
      </c>
      <c r="J77" s="6">
        <v>3.470199</v>
      </c>
      <c r="K77" s="6">
        <v>3.470199</v>
      </c>
      <c r="M77" s="6" t="s">
        <v>13</v>
      </c>
      <c r="N77" s="6">
        <v>1.52832521750913</v>
      </c>
      <c r="O77" s="6">
        <v>0.97822379968179296</v>
      </c>
      <c r="P77" s="6">
        <v>2.07842663533647</v>
      </c>
      <c r="Q77" s="6">
        <v>8.4443009410585699</v>
      </c>
      <c r="R77" s="6">
        <v>5.6540041892648496</v>
      </c>
      <c r="S77" s="7">
        <v>2.74096436537469E-6</v>
      </c>
      <c r="T77" s="7">
        <v>9.4250704493585902E-6</v>
      </c>
      <c r="U77" s="6">
        <v>4.6572607990158996</v>
      </c>
      <c r="V77" s="6">
        <v>5.5620969999999996</v>
      </c>
      <c r="W77" s="6">
        <v>5.5620969999999996</v>
      </c>
    </row>
    <row r="78" spans="1:23">
      <c r="A78" s="6" t="s">
        <v>44</v>
      </c>
      <c r="B78" s="6">
        <v>1.37869122404801</v>
      </c>
      <c r="C78" s="6">
        <v>0.55132925782922304</v>
      </c>
      <c r="D78" s="6">
        <v>2.2060531902667999</v>
      </c>
      <c r="E78" s="6">
        <v>5.6450003286202701</v>
      </c>
      <c r="F78" s="6">
        <v>3.40855206231815</v>
      </c>
      <c r="G78" s="6">
        <v>1.94191709827214E-3</v>
      </c>
      <c r="H78" s="6">
        <v>3.8446035480943401E-3</v>
      </c>
      <c r="I78" s="6">
        <v>-1.3280240006886801</v>
      </c>
      <c r="J78" s="6">
        <v>2.7117689999999999</v>
      </c>
      <c r="K78" s="6">
        <v>2.7117689999999999</v>
      </c>
      <c r="M78" s="6" t="s">
        <v>148</v>
      </c>
      <c r="N78" s="6">
        <v>1.53150765658819</v>
      </c>
      <c r="O78" s="6">
        <v>0.96606921506922705</v>
      </c>
      <c r="P78" s="6">
        <v>2.0969460981071602</v>
      </c>
      <c r="Q78" s="6">
        <v>7.1578473533902898</v>
      </c>
      <c r="R78" s="6">
        <v>5.5120982841155399</v>
      </c>
      <c r="S78" s="7">
        <v>4.1617581520759199E-6</v>
      </c>
      <c r="T78" s="7">
        <v>1.19956558501012E-5</v>
      </c>
      <c r="U78" s="6">
        <v>4.2613633327323504</v>
      </c>
      <c r="V78" s="6">
        <v>5.3807229999999997</v>
      </c>
      <c r="W78" s="6">
        <v>5.3807229999999997</v>
      </c>
    </row>
    <row r="79" spans="1:23">
      <c r="A79" s="6" t="s">
        <v>112</v>
      </c>
      <c r="B79" s="6">
        <v>1.3695077419281001</v>
      </c>
      <c r="C79" s="6">
        <v>0.600869900298027</v>
      </c>
      <c r="D79" s="6">
        <v>2.1381455835581802</v>
      </c>
      <c r="E79" s="6">
        <v>6.5232641994953102</v>
      </c>
      <c r="F79" s="6">
        <v>3.6445272605038199</v>
      </c>
      <c r="G79" s="6">
        <v>1.0436727387859201E-3</v>
      </c>
      <c r="H79" s="6">
        <v>2.24791051430813E-3</v>
      </c>
      <c r="I79" s="6">
        <v>-0.77050707122125095</v>
      </c>
      <c r="J79" s="6">
        <v>2.981436</v>
      </c>
      <c r="K79" s="6">
        <v>2.981436</v>
      </c>
      <c r="M79" s="6" t="s">
        <v>215</v>
      </c>
      <c r="N79" s="6">
        <v>1.5325908828200001</v>
      </c>
      <c r="O79" s="6">
        <v>0.98430455237316805</v>
      </c>
      <c r="P79" s="6">
        <v>2.0808772132668301</v>
      </c>
      <c r="Q79" s="6">
        <v>7.9632418155670202</v>
      </c>
      <c r="R79" s="6">
        <v>5.6885545933924</v>
      </c>
      <c r="S79" s="7">
        <v>2.4760950109546102E-6</v>
      </c>
      <c r="T79" s="7">
        <v>9.4250704493585902E-6</v>
      </c>
      <c r="U79" s="6">
        <v>4.7535995555695099</v>
      </c>
      <c r="V79" s="6">
        <v>5.6062329999999996</v>
      </c>
      <c r="W79" s="6">
        <v>5.6062329999999996</v>
      </c>
    </row>
    <row r="80" spans="1:23">
      <c r="A80" s="6" t="s">
        <v>98</v>
      </c>
      <c r="B80" s="6">
        <v>1.3634592959755401</v>
      </c>
      <c r="C80" s="6">
        <v>0.72139843957154304</v>
      </c>
      <c r="D80" s="6">
        <v>2.0055201523795301</v>
      </c>
      <c r="E80" s="6">
        <v>8.1130507787068709</v>
      </c>
      <c r="F80" s="6">
        <v>4.3437463474884801</v>
      </c>
      <c r="G80" s="7">
        <v>1.5705165943357999E-4</v>
      </c>
      <c r="H80" s="7">
        <v>6.9176693923204502E-4</v>
      </c>
      <c r="I80" s="6">
        <v>0.94085510797368199</v>
      </c>
      <c r="J80" s="6">
        <v>3.803957</v>
      </c>
      <c r="K80" s="6">
        <v>3.803957</v>
      </c>
      <c r="M80" s="6" t="s">
        <v>181</v>
      </c>
      <c r="N80" s="6">
        <v>1.5401587263185399</v>
      </c>
      <c r="O80" s="6">
        <v>0.88164613082351095</v>
      </c>
      <c r="P80" s="6">
        <v>2.1986713218135701</v>
      </c>
      <c r="Q80" s="6">
        <v>7.7219855274472904</v>
      </c>
      <c r="R80" s="6">
        <v>4.7597539812779397</v>
      </c>
      <c r="S80" s="7">
        <v>3.7963881228185403E-5</v>
      </c>
      <c r="T80" s="7">
        <v>7.2950203144356206E-5</v>
      </c>
      <c r="U80" s="6">
        <v>2.16767137457476</v>
      </c>
      <c r="V80" s="6">
        <v>4.4206289999999999</v>
      </c>
      <c r="W80" s="6">
        <v>4.4206289999999999</v>
      </c>
    </row>
    <row r="81" spans="1:23">
      <c r="A81" s="6" t="s">
        <v>82</v>
      </c>
      <c r="B81" s="6">
        <v>1.36196884356048</v>
      </c>
      <c r="C81" s="6">
        <v>0.31639686443298398</v>
      </c>
      <c r="D81" s="6">
        <v>2.40754082268798</v>
      </c>
      <c r="E81" s="6">
        <v>9.6711395184199098</v>
      </c>
      <c r="F81" s="6">
        <v>2.6644753705760902</v>
      </c>
      <c r="G81" s="6">
        <v>1.24776075548314E-2</v>
      </c>
      <c r="H81" s="6">
        <v>2.0725517633448699E-2</v>
      </c>
      <c r="I81" s="6">
        <v>-2.97486487441261</v>
      </c>
      <c r="J81" s="6">
        <v>1.903869</v>
      </c>
      <c r="K81" s="6">
        <v>1.903869</v>
      </c>
      <c r="M81" s="6" t="s">
        <v>196</v>
      </c>
      <c r="N81" s="6">
        <v>1.5487168797275499</v>
      </c>
      <c r="O81" s="6">
        <v>1.01512755671246</v>
      </c>
      <c r="P81" s="6">
        <v>2.08230620274264</v>
      </c>
      <c r="Q81" s="6">
        <v>8.3941406181880396</v>
      </c>
      <c r="R81" s="6">
        <v>5.9067421407994098</v>
      </c>
      <c r="S81" s="7">
        <v>1.30431562752387E-6</v>
      </c>
      <c r="T81" s="7">
        <v>7.3041675141336703E-6</v>
      </c>
      <c r="U81" s="6">
        <v>5.3611838224363799</v>
      </c>
      <c r="V81" s="6">
        <v>5.8846170000000004</v>
      </c>
      <c r="W81" s="6">
        <v>5.8846170000000004</v>
      </c>
    </row>
    <row r="82" spans="1:23">
      <c r="A82" s="6" t="s">
        <v>157</v>
      </c>
      <c r="B82" s="6">
        <v>1.3587286246450301</v>
      </c>
      <c r="C82" s="6">
        <v>0.71952770578619496</v>
      </c>
      <c r="D82" s="6">
        <v>1.99792954350387</v>
      </c>
      <c r="E82" s="6">
        <v>7.5868823726971897</v>
      </c>
      <c r="F82" s="6">
        <v>4.3480427705632598</v>
      </c>
      <c r="G82" s="7">
        <v>1.5520754753500999E-4</v>
      </c>
      <c r="H82" s="7">
        <v>6.9176693923204502E-4</v>
      </c>
      <c r="I82" s="6">
        <v>0.95155556103176098</v>
      </c>
      <c r="J82" s="6">
        <v>3.8090869999999999</v>
      </c>
      <c r="K82" s="6">
        <v>3.8090869999999999</v>
      </c>
      <c r="M82" s="6" t="s">
        <v>130</v>
      </c>
      <c r="N82" s="6">
        <v>1.55116581219679</v>
      </c>
      <c r="O82" s="6">
        <v>1.03591013130232</v>
      </c>
      <c r="P82" s="6">
        <v>2.0664214930912701</v>
      </c>
      <c r="Q82" s="6">
        <v>8.9863513367516692</v>
      </c>
      <c r="R82" s="6">
        <v>6.1265861771585701</v>
      </c>
      <c r="S82" s="7">
        <v>6.85031031361559E-7</v>
      </c>
      <c r="T82" s="7">
        <v>6.1030037339484403E-6</v>
      </c>
      <c r="U82" s="6">
        <v>5.9713491236677303</v>
      </c>
      <c r="V82" s="6">
        <v>6.1642900000000003</v>
      </c>
      <c r="W82" s="6">
        <v>6.1642900000000003</v>
      </c>
    </row>
    <row r="83" spans="1:23">
      <c r="A83" s="6" t="s">
        <v>136</v>
      </c>
      <c r="B83" s="6">
        <v>1.3583141828838099</v>
      </c>
      <c r="C83" s="6">
        <v>0.74947687838398602</v>
      </c>
      <c r="D83" s="6">
        <v>1.96715148738364</v>
      </c>
      <c r="E83" s="6">
        <v>8.5726844867070504</v>
      </c>
      <c r="F83" s="6">
        <v>4.5634936870602196</v>
      </c>
      <c r="G83" s="7">
        <v>8.5692244266368002E-5</v>
      </c>
      <c r="H83" s="7">
        <v>6.9176693923204502E-4</v>
      </c>
      <c r="I83" s="6">
        <v>1.4898225051126399</v>
      </c>
      <c r="J83" s="6">
        <v>4.0670580000000003</v>
      </c>
      <c r="K83" s="6">
        <v>4.0670580000000003</v>
      </c>
      <c r="M83" s="6" t="s">
        <v>114</v>
      </c>
      <c r="N83" s="6">
        <v>1.5529712794119901</v>
      </c>
      <c r="O83" s="6">
        <v>1.01375155728638</v>
      </c>
      <c r="P83" s="6">
        <v>2.0921910015376</v>
      </c>
      <c r="Q83" s="6">
        <v>8.9930733782904504</v>
      </c>
      <c r="R83" s="6">
        <v>5.8611220742815098</v>
      </c>
      <c r="S83" s="7">
        <v>1.4911874513573199E-6</v>
      </c>
      <c r="T83" s="7">
        <v>7.3206575612927801E-6</v>
      </c>
      <c r="U83" s="6">
        <v>5.2342839218878199</v>
      </c>
      <c r="V83" s="6">
        <v>5.8264680000000002</v>
      </c>
      <c r="W83" s="6">
        <v>5.8264680000000002</v>
      </c>
    </row>
    <row r="84" spans="1:23">
      <c r="A84" s="6" t="s">
        <v>167</v>
      </c>
      <c r="B84" s="6">
        <v>1.35614071896202</v>
      </c>
      <c r="C84" s="6">
        <v>0.53044487033198195</v>
      </c>
      <c r="D84" s="6">
        <v>2.1818365675920499</v>
      </c>
      <c r="E84" s="6">
        <v>5.7361347675323504</v>
      </c>
      <c r="F84" s="6">
        <v>3.35956561974707</v>
      </c>
      <c r="G84" s="6">
        <v>2.20565095671284E-3</v>
      </c>
      <c r="H84" s="6">
        <v>4.1971610438419002E-3</v>
      </c>
      <c r="I84" s="6">
        <v>-1.4420163481944099</v>
      </c>
      <c r="J84" s="6">
        <v>2.656463</v>
      </c>
      <c r="K84" s="6">
        <v>2.656463</v>
      </c>
      <c r="M84" s="6" t="s">
        <v>111</v>
      </c>
      <c r="N84" s="6">
        <v>1.55429870064496</v>
      </c>
      <c r="O84" s="6">
        <v>0.938360667522675</v>
      </c>
      <c r="P84" s="6">
        <v>2.1702367337672399</v>
      </c>
      <c r="Q84" s="6">
        <v>6.9498660990170098</v>
      </c>
      <c r="R84" s="6">
        <v>5.1354744546529201</v>
      </c>
      <c r="S84" s="7">
        <v>1.26104474916478E-5</v>
      </c>
      <c r="T84" s="7">
        <v>2.8409743774287099E-5</v>
      </c>
      <c r="U84" s="6">
        <v>3.21077812489954</v>
      </c>
      <c r="V84" s="6">
        <v>4.8992699999999996</v>
      </c>
      <c r="W84" s="6">
        <v>4.8992699999999996</v>
      </c>
    </row>
    <row r="85" spans="1:23">
      <c r="A85" s="6" t="s">
        <v>158</v>
      </c>
      <c r="B85" s="6">
        <v>1.34853235545911</v>
      </c>
      <c r="C85" s="6">
        <v>0.69270127297169304</v>
      </c>
      <c r="D85" s="6">
        <v>2.0043634379465298</v>
      </c>
      <c r="E85" s="6">
        <v>8.7423774003982508</v>
      </c>
      <c r="F85" s="6">
        <v>4.2059862482177799</v>
      </c>
      <c r="G85" s="7">
        <v>2.2916521988261801E-4</v>
      </c>
      <c r="H85" s="7">
        <v>7.61294628762594E-4</v>
      </c>
      <c r="I85" s="6">
        <v>0.59863355005651098</v>
      </c>
      <c r="J85" s="6">
        <v>3.6398510000000002</v>
      </c>
      <c r="K85" s="6">
        <v>3.6398510000000002</v>
      </c>
      <c r="M85" s="6" t="s">
        <v>161</v>
      </c>
      <c r="N85" s="6">
        <v>1.5585046929922699</v>
      </c>
      <c r="O85" s="6">
        <v>1.03168324303504</v>
      </c>
      <c r="P85" s="6">
        <v>2.0853261429495</v>
      </c>
      <c r="Q85" s="6">
        <v>8.0233627217156602</v>
      </c>
      <c r="R85" s="6">
        <v>6.0204336743282001</v>
      </c>
      <c r="S85" s="7">
        <v>9.3460435621854397E-7</v>
      </c>
      <c r="T85" s="7">
        <v>6.5422304935297998E-6</v>
      </c>
      <c r="U85" s="6">
        <v>5.67703634342518</v>
      </c>
      <c r="V85" s="6">
        <v>6.0293720000000004</v>
      </c>
      <c r="W85" s="6">
        <v>6.0293720000000004</v>
      </c>
    </row>
    <row r="86" spans="1:23">
      <c r="A86" s="6" t="s">
        <v>84</v>
      </c>
      <c r="B86" s="6">
        <v>1.34814590701932</v>
      </c>
      <c r="C86" s="6">
        <v>-0.393838265734969</v>
      </c>
      <c r="D86" s="6">
        <v>3.0901300797736</v>
      </c>
      <c r="E86" s="6">
        <v>3.3347358461469399</v>
      </c>
      <c r="F86" s="6">
        <v>1.5830373655413901</v>
      </c>
      <c r="G86" s="6">
        <v>0.124291389145813</v>
      </c>
      <c r="H86" s="6">
        <v>0.17525980052215401</v>
      </c>
      <c r="I86" s="6">
        <v>-4.89153187152285</v>
      </c>
      <c r="J86" s="6">
        <v>0.905559</v>
      </c>
      <c r="K86" s="6">
        <v>0.905559</v>
      </c>
      <c r="M86" s="6" t="s">
        <v>135</v>
      </c>
      <c r="N86" s="6">
        <v>1.5704286000882</v>
      </c>
      <c r="O86" s="6">
        <v>1.03057145313038</v>
      </c>
      <c r="P86" s="6">
        <v>2.1102857470460199</v>
      </c>
      <c r="Q86" s="6">
        <v>6.5625449759619601</v>
      </c>
      <c r="R86" s="6">
        <v>5.9200101570141799</v>
      </c>
      <c r="S86" s="7">
        <v>1.2545189715564999E-6</v>
      </c>
      <c r="T86" s="7">
        <v>7.3041675141336703E-6</v>
      </c>
      <c r="U86" s="6">
        <v>5.3980748511058803</v>
      </c>
      <c r="V86" s="6">
        <v>5.9015230000000001</v>
      </c>
      <c r="W86" s="6">
        <v>5.9015230000000001</v>
      </c>
    </row>
    <row r="87" spans="1:23">
      <c r="A87" s="6" t="s">
        <v>211</v>
      </c>
      <c r="B87" s="6">
        <v>1.3461885502463899</v>
      </c>
      <c r="C87" s="6">
        <v>0.67404784394405903</v>
      </c>
      <c r="D87" s="6">
        <v>2.0183292565487201</v>
      </c>
      <c r="E87" s="6">
        <v>5.6351363857587202</v>
      </c>
      <c r="F87" s="6">
        <v>4.0967943852683897</v>
      </c>
      <c r="G87" s="7">
        <v>3.0877450318642102E-4</v>
      </c>
      <c r="H87" s="7">
        <v>9.0816942762080596E-4</v>
      </c>
      <c r="I87" s="6">
        <v>0.32877660814166498</v>
      </c>
      <c r="J87" s="6">
        <v>3.5103589999999998</v>
      </c>
      <c r="K87" s="6">
        <v>3.5103589999999998</v>
      </c>
      <c r="M87" s="6" t="s">
        <v>156</v>
      </c>
      <c r="N87" s="6">
        <v>1.57168727450901</v>
      </c>
      <c r="O87" s="6">
        <v>0.85770498302569698</v>
      </c>
      <c r="P87" s="6">
        <v>2.2856695659923201</v>
      </c>
      <c r="Q87" s="6">
        <v>5.7888971056256997</v>
      </c>
      <c r="R87" s="6">
        <v>4.4798328252740598</v>
      </c>
      <c r="S87" s="7">
        <v>8.5775895427142994E-5</v>
      </c>
      <c r="T87" s="7">
        <v>1.55667365775185E-4</v>
      </c>
      <c r="U87" s="6">
        <v>1.39784040955899</v>
      </c>
      <c r="V87" s="6">
        <v>4.0666349999999998</v>
      </c>
      <c r="W87" s="6">
        <v>4.0666349999999998</v>
      </c>
    </row>
    <row r="88" spans="1:23">
      <c r="A88" s="6" t="s">
        <v>139</v>
      </c>
      <c r="B88" s="6">
        <v>1.3395435734799099</v>
      </c>
      <c r="C88" s="6">
        <v>0.71593980182119898</v>
      </c>
      <c r="D88" s="6">
        <v>1.9631473451386099</v>
      </c>
      <c r="E88" s="6">
        <v>7.5574101607004804</v>
      </c>
      <c r="F88" s="6">
        <v>4.3938637446911901</v>
      </c>
      <c r="G88" s="7">
        <v>1.3682509526582201E-4</v>
      </c>
      <c r="H88" s="7">
        <v>6.9176693923204502E-4</v>
      </c>
      <c r="I88" s="6">
        <v>1.0657662656998901</v>
      </c>
      <c r="J88" s="6">
        <v>3.8638340000000002</v>
      </c>
      <c r="K88" s="6">
        <v>3.8638340000000002</v>
      </c>
      <c r="M88" s="6" t="s">
        <v>210</v>
      </c>
      <c r="N88" s="6">
        <v>1.5770966574462499</v>
      </c>
      <c r="O88" s="6">
        <v>1.0451046804672499</v>
      </c>
      <c r="P88" s="6">
        <v>2.1090886344252602</v>
      </c>
      <c r="Q88" s="6">
        <v>5.4083017792020502</v>
      </c>
      <c r="R88" s="6">
        <v>6.03304187498125</v>
      </c>
      <c r="S88" s="7">
        <v>9.0072101160235901E-7</v>
      </c>
      <c r="T88" s="7">
        <v>6.5385673434837898E-6</v>
      </c>
      <c r="U88" s="6">
        <v>5.7120251318801101</v>
      </c>
      <c r="V88" s="6">
        <v>6.0454100000000004</v>
      </c>
      <c r="W88" s="6">
        <v>6.0454100000000004</v>
      </c>
    </row>
    <row r="89" spans="1:23">
      <c r="A89" s="6" t="s">
        <v>134</v>
      </c>
      <c r="B89" s="6">
        <v>1.33139144997848</v>
      </c>
      <c r="C89" s="6">
        <v>0.78619079550554405</v>
      </c>
      <c r="D89" s="6">
        <v>1.87659210445141</v>
      </c>
      <c r="E89" s="6">
        <v>7.1838030616442401</v>
      </c>
      <c r="F89" s="6">
        <v>4.9951423410495996</v>
      </c>
      <c r="G89" s="7">
        <v>2.59053907883805E-5</v>
      </c>
      <c r="H89" s="7">
        <v>6.9176693923204502E-4</v>
      </c>
      <c r="I89" s="6">
        <v>2.5737419458970701</v>
      </c>
      <c r="J89" s="6">
        <v>4.5866100000000003</v>
      </c>
      <c r="K89" s="6">
        <v>4.5866100000000003</v>
      </c>
      <c r="M89" s="6" t="s">
        <v>212</v>
      </c>
      <c r="N89" s="6">
        <v>1.5780951056564101</v>
      </c>
      <c r="O89" s="6">
        <v>1.00297433992657</v>
      </c>
      <c r="P89" s="6">
        <v>2.1532158713862399</v>
      </c>
      <c r="Q89" s="6">
        <v>5.1850841471127103</v>
      </c>
      <c r="R89" s="6">
        <v>5.5841520515765204</v>
      </c>
      <c r="S89" s="7">
        <v>3.3664077570560699E-6</v>
      </c>
      <c r="T89" s="7">
        <v>1.0816654432508E-5</v>
      </c>
      <c r="U89" s="6">
        <v>4.4624178157026204</v>
      </c>
      <c r="V89" s="6">
        <v>5.4728329999999996</v>
      </c>
      <c r="W89" s="6">
        <v>5.4728329999999996</v>
      </c>
    </row>
    <row r="90" spans="1:23">
      <c r="A90" s="6" t="s">
        <v>61</v>
      </c>
      <c r="B90" s="6">
        <v>1.3294907569885099</v>
      </c>
      <c r="C90" s="6">
        <v>0.34499706705213401</v>
      </c>
      <c r="D90" s="6">
        <v>2.31398444692489</v>
      </c>
      <c r="E90" s="6">
        <v>8.5640046000480705</v>
      </c>
      <c r="F90" s="6">
        <v>2.7623000968525702</v>
      </c>
      <c r="G90" s="6">
        <v>9.8720507580624603E-3</v>
      </c>
      <c r="H90" s="6">
        <v>1.6672566852428499E-2</v>
      </c>
      <c r="I90" s="6">
        <v>-2.7702781867279498</v>
      </c>
      <c r="J90" s="6">
        <v>2.0055930000000002</v>
      </c>
      <c r="K90" s="6">
        <v>2.0055930000000002</v>
      </c>
      <c r="M90" s="6" t="s">
        <v>145</v>
      </c>
      <c r="N90" s="6">
        <v>1.58870457766351</v>
      </c>
      <c r="O90" s="6">
        <v>1.03552459983585</v>
      </c>
      <c r="P90" s="6">
        <v>2.1418845554911599</v>
      </c>
      <c r="Q90" s="6">
        <v>9.5281138079507102</v>
      </c>
      <c r="R90" s="6">
        <v>5.84466744734332</v>
      </c>
      <c r="S90" s="7">
        <v>1.5649999461393101E-6</v>
      </c>
      <c r="T90" s="7">
        <v>7.3206575612927801E-6</v>
      </c>
      <c r="U90" s="6">
        <v>5.18849248573237</v>
      </c>
      <c r="V90" s="6">
        <v>5.8054860000000001</v>
      </c>
      <c r="W90" s="6">
        <v>5.8054860000000001</v>
      </c>
    </row>
    <row r="91" spans="1:23">
      <c r="A91" s="6" t="s">
        <v>133</v>
      </c>
      <c r="B91" s="6">
        <v>1.3253169913041001</v>
      </c>
      <c r="C91" s="6">
        <v>0.73599410679246702</v>
      </c>
      <c r="D91" s="6">
        <v>1.9146398758157399</v>
      </c>
      <c r="E91" s="6">
        <v>7.0478512048721296</v>
      </c>
      <c r="F91" s="6">
        <v>4.6000752193224699</v>
      </c>
      <c r="G91" s="7">
        <v>7.7449630454560502E-5</v>
      </c>
      <c r="H91" s="7">
        <v>6.9176693923204502E-4</v>
      </c>
      <c r="I91" s="6">
        <v>1.58148209141926</v>
      </c>
      <c r="J91" s="6">
        <v>4.1109809999999998</v>
      </c>
      <c r="K91" s="6">
        <v>4.1109809999999998</v>
      </c>
      <c r="M91" s="6" t="s">
        <v>186</v>
      </c>
      <c r="N91" s="6">
        <v>1.5931938628704101</v>
      </c>
      <c r="O91" s="6">
        <v>1.06191542666934</v>
      </c>
      <c r="P91" s="6">
        <v>2.1244722990714702</v>
      </c>
      <c r="Q91" s="6">
        <v>10.7522906916482</v>
      </c>
      <c r="R91" s="6">
        <v>6.1028057544319303</v>
      </c>
      <c r="S91" s="7">
        <v>7.3436647568179297E-7</v>
      </c>
      <c r="T91" s="7">
        <v>6.2580795318970204E-6</v>
      </c>
      <c r="U91" s="6">
        <v>5.9054715546363399</v>
      </c>
      <c r="V91" s="6">
        <v>6.1340870000000001</v>
      </c>
      <c r="W91" s="6">
        <v>6.1340870000000001</v>
      </c>
    </row>
    <row r="92" spans="1:23">
      <c r="A92" s="6" t="s">
        <v>67</v>
      </c>
      <c r="B92" s="6">
        <v>1.31509589646993</v>
      </c>
      <c r="C92" s="6">
        <v>0.35545156042328002</v>
      </c>
      <c r="D92" s="6">
        <v>2.27474023251659</v>
      </c>
      <c r="E92" s="6">
        <v>10.549112021923101</v>
      </c>
      <c r="F92" s="6">
        <v>2.80314518134124</v>
      </c>
      <c r="G92" s="6">
        <v>8.9429303247027091E-3</v>
      </c>
      <c r="H92" s="6">
        <v>1.5241863857754201E-2</v>
      </c>
      <c r="I92" s="6">
        <v>-2.6836400641822502</v>
      </c>
      <c r="J92" s="6">
        <v>2.0485199999999999</v>
      </c>
      <c r="K92" s="6">
        <v>2.0485199999999999</v>
      </c>
      <c r="M92" s="6" t="s">
        <v>44</v>
      </c>
      <c r="N92" s="6">
        <v>1.5964763387601999</v>
      </c>
      <c r="O92" s="6">
        <v>0.948747802921867</v>
      </c>
      <c r="P92" s="6">
        <v>2.2442048745985299</v>
      </c>
      <c r="Q92" s="6">
        <v>5.8709260991641496</v>
      </c>
      <c r="R92" s="6">
        <v>5.0159427042630904</v>
      </c>
      <c r="S92" s="7">
        <v>1.7918428787481399E-5</v>
      </c>
      <c r="T92" s="7">
        <v>3.69685478141721E-5</v>
      </c>
      <c r="U92" s="6">
        <v>2.87807878959251</v>
      </c>
      <c r="V92" s="6">
        <v>4.7466999999999997</v>
      </c>
      <c r="W92" s="6">
        <v>4.7466999999999997</v>
      </c>
    </row>
    <row r="93" spans="1:23">
      <c r="A93" s="6" t="s">
        <v>80</v>
      </c>
      <c r="B93" s="6">
        <v>1.31196149022956</v>
      </c>
      <c r="C93" s="6">
        <v>0.64510236728516002</v>
      </c>
      <c r="D93" s="6">
        <v>1.9788206131739501</v>
      </c>
      <c r="E93" s="6">
        <v>8.8186943332354204</v>
      </c>
      <c r="F93" s="6">
        <v>4.0242547353879301</v>
      </c>
      <c r="G93" s="7">
        <v>3.7613059410594003E-4</v>
      </c>
      <c r="H93" s="7">
        <v>9.986636596086521E-4</v>
      </c>
      <c r="I93" s="6">
        <v>0.15030530102110001</v>
      </c>
      <c r="J93" s="6">
        <v>3.424661</v>
      </c>
      <c r="K93" s="6">
        <v>3.424661</v>
      </c>
      <c r="M93" s="6" t="s">
        <v>149</v>
      </c>
      <c r="N93" s="6">
        <v>1.59711541906435</v>
      </c>
      <c r="O93" s="6">
        <v>1.04095101501122</v>
      </c>
      <c r="P93" s="6">
        <v>2.1532798231174799</v>
      </c>
      <c r="Q93" s="6">
        <v>7.3149457829339202</v>
      </c>
      <c r="R93" s="6">
        <v>5.8440809667178399</v>
      </c>
      <c r="S93" s="7">
        <v>1.56769745692088E-6</v>
      </c>
      <c r="T93" s="7">
        <v>7.3206575612927801E-6</v>
      </c>
      <c r="U93" s="6">
        <v>5.1868601857489098</v>
      </c>
      <c r="V93" s="6">
        <v>5.8047380000000004</v>
      </c>
      <c r="W93" s="6">
        <v>5.8047380000000004</v>
      </c>
    </row>
    <row r="94" spans="1:23">
      <c r="A94" s="6" t="s">
        <v>34</v>
      </c>
      <c r="B94" s="6">
        <v>1.3073791754873301</v>
      </c>
      <c r="C94" s="6">
        <v>0.26463050002348598</v>
      </c>
      <c r="D94" s="6">
        <v>2.35012785095117</v>
      </c>
      <c r="E94" s="6">
        <v>10.9992869496345</v>
      </c>
      <c r="F94" s="6">
        <v>2.5646044375578598</v>
      </c>
      <c r="G94" s="6">
        <v>1.5787960379602201E-2</v>
      </c>
      <c r="H94" s="6">
        <v>2.5573886234727599E-2</v>
      </c>
      <c r="I94" s="6">
        <v>-3.1792797213402899</v>
      </c>
      <c r="J94" s="6">
        <v>1.801674</v>
      </c>
      <c r="K94" s="6">
        <v>1.801674</v>
      </c>
      <c r="M94" s="6" t="s">
        <v>39</v>
      </c>
      <c r="N94" s="6">
        <v>1.5973092659175101</v>
      </c>
      <c r="O94" s="6">
        <v>1.09206377044136</v>
      </c>
      <c r="P94" s="6">
        <v>2.1025547613936602</v>
      </c>
      <c r="Q94" s="6">
        <v>8.9912044150488697</v>
      </c>
      <c r="R94" s="6">
        <v>6.4338313404642298</v>
      </c>
      <c r="S94" s="7">
        <v>2.79772214945761E-7</v>
      </c>
      <c r="T94" s="7">
        <v>5.4542319626074098E-6</v>
      </c>
      <c r="U94" s="6">
        <v>6.8191608221795796</v>
      </c>
      <c r="V94" s="6">
        <v>6.5531949999999997</v>
      </c>
      <c r="W94" s="6">
        <v>6.5531949999999997</v>
      </c>
    </row>
    <row r="95" spans="1:23">
      <c r="A95" s="6" t="s">
        <v>205</v>
      </c>
      <c r="B95" s="6">
        <v>1.30619950545462</v>
      </c>
      <c r="C95" s="6">
        <v>0.69347817922004795</v>
      </c>
      <c r="D95" s="6">
        <v>1.9189208316891799</v>
      </c>
      <c r="E95" s="6">
        <v>6.6993237336476597</v>
      </c>
      <c r="F95" s="6">
        <v>4.3605873608724401</v>
      </c>
      <c r="G95" s="7">
        <v>1.4994486461844401E-4</v>
      </c>
      <c r="H95" s="7">
        <v>6.9176693923204502E-4</v>
      </c>
      <c r="I95" s="6">
        <v>0.98280706623263203</v>
      </c>
      <c r="J95" s="6">
        <v>3.824068</v>
      </c>
      <c r="K95" s="6">
        <v>3.824068</v>
      </c>
      <c r="M95" s="6" t="s">
        <v>74</v>
      </c>
      <c r="N95" s="6">
        <v>1.6015335858216899</v>
      </c>
      <c r="O95" s="6">
        <v>1.0483478377191999</v>
      </c>
      <c r="P95" s="6">
        <v>2.1547193339241799</v>
      </c>
      <c r="Q95" s="6">
        <v>9.4731963191713593</v>
      </c>
      <c r="R95" s="6">
        <v>5.8918024835578802</v>
      </c>
      <c r="S95" s="7">
        <v>1.36276730768298E-6</v>
      </c>
      <c r="T95" s="7">
        <v>7.3206575612927801E-6</v>
      </c>
      <c r="U95" s="6">
        <v>5.3196359733974203</v>
      </c>
      <c r="V95" s="6">
        <v>5.8655780000000002</v>
      </c>
      <c r="W95" s="6">
        <v>5.8655780000000002</v>
      </c>
    </row>
    <row r="96" spans="1:23">
      <c r="A96" s="6" t="s">
        <v>37</v>
      </c>
      <c r="B96" s="6">
        <v>1.30136565660176</v>
      </c>
      <c r="C96" s="6">
        <v>0.25072030876750301</v>
      </c>
      <c r="D96" s="6">
        <v>2.3520110044360099</v>
      </c>
      <c r="E96" s="6">
        <v>8.9014980991681494</v>
      </c>
      <c r="F96" s="6">
        <v>2.5336211325573998</v>
      </c>
      <c r="G96" s="6">
        <v>1.6969754818786199E-2</v>
      </c>
      <c r="H96" s="6">
        <v>2.72628847908368E-2</v>
      </c>
      <c r="I96" s="6">
        <v>-3.24174008304262</v>
      </c>
      <c r="J96" s="6">
        <v>1.770324</v>
      </c>
      <c r="K96" s="6">
        <v>1.770324</v>
      </c>
      <c r="M96" s="6" t="s">
        <v>121</v>
      </c>
      <c r="N96" s="6">
        <v>1.6031095716688399</v>
      </c>
      <c r="O96" s="6">
        <v>1.0416584440321199</v>
      </c>
      <c r="P96" s="6">
        <v>2.1645606993055599</v>
      </c>
      <c r="Q96" s="6">
        <v>6.8903057234627898</v>
      </c>
      <c r="R96" s="6">
        <v>5.8107790210512897</v>
      </c>
      <c r="S96" s="7">
        <v>1.72878099008158E-6</v>
      </c>
      <c r="T96" s="7">
        <v>7.4640569274809897E-6</v>
      </c>
      <c r="U96" s="6">
        <v>5.0941533466323401</v>
      </c>
      <c r="V96" s="6">
        <v>5.7622600000000004</v>
      </c>
      <c r="W96" s="6">
        <v>5.7622600000000004</v>
      </c>
    </row>
    <row r="97" spans="1:23">
      <c r="A97" s="6" t="s">
        <v>100</v>
      </c>
      <c r="B97" s="6">
        <v>1.29195398531462</v>
      </c>
      <c r="C97" s="6">
        <v>0.70728090182955095</v>
      </c>
      <c r="D97" s="6">
        <v>1.8766270687997</v>
      </c>
      <c r="E97" s="6">
        <v>6.8485706448555002</v>
      </c>
      <c r="F97" s="6">
        <v>4.5199373836833301</v>
      </c>
      <c r="G97" s="7">
        <v>9.6649072174336998E-5</v>
      </c>
      <c r="H97" s="7">
        <v>6.9176693923204502E-4</v>
      </c>
      <c r="I97" s="6">
        <v>1.3807730493255299</v>
      </c>
      <c r="J97" s="6">
        <v>4.0148020000000004</v>
      </c>
      <c r="K97" s="6">
        <v>4.0148020000000004</v>
      </c>
      <c r="M97" s="6" t="s">
        <v>166</v>
      </c>
      <c r="N97" s="6">
        <v>1.6083830155824399</v>
      </c>
      <c r="O97" s="6">
        <v>0.95960415677382205</v>
      </c>
      <c r="P97" s="6">
        <v>2.2571618743910502</v>
      </c>
      <c r="Q97" s="6">
        <v>6.5724790181432402</v>
      </c>
      <c r="R97" s="6">
        <v>5.0451711084136504</v>
      </c>
      <c r="S97" s="7">
        <v>1.64441867991833E-5</v>
      </c>
      <c r="T97" s="7">
        <v>3.55906973505445E-5</v>
      </c>
      <c r="U97" s="6">
        <v>2.9593750853541199</v>
      </c>
      <c r="V97" s="6">
        <v>4.7839879999999999</v>
      </c>
      <c r="W97" s="6">
        <v>4.7839879999999999</v>
      </c>
    </row>
    <row r="98" spans="1:23">
      <c r="A98" s="6" t="s">
        <v>113</v>
      </c>
      <c r="B98" s="6">
        <v>1.2917785845304901</v>
      </c>
      <c r="C98" s="6">
        <v>0.64253002526289305</v>
      </c>
      <c r="D98" s="6">
        <v>1.9410271437980799</v>
      </c>
      <c r="E98" s="6">
        <v>13.424044529596999</v>
      </c>
      <c r="F98" s="6">
        <v>4.0698233489948796</v>
      </c>
      <c r="G98" s="7">
        <v>3.3230516163847899E-4</v>
      </c>
      <c r="H98" s="7">
        <v>9.5354656497747604E-4</v>
      </c>
      <c r="I98" s="6">
        <v>0.26233918476221402</v>
      </c>
      <c r="J98" s="6">
        <v>3.4784630000000001</v>
      </c>
      <c r="K98" s="6">
        <v>3.4784630000000001</v>
      </c>
      <c r="M98" s="6" t="s">
        <v>168</v>
      </c>
      <c r="N98" s="6">
        <v>1.6207342747359299</v>
      </c>
      <c r="O98" s="6">
        <v>1.08281253867</v>
      </c>
      <c r="P98" s="6">
        <v>2.1586560108018502</v>
      </c>
      <c r="Q98" s="6">
        <v>4.8347037945474902</v>
      </c>
      <c r="R98" s="6">
        <v>6.1316285020540597</v>
      </c>
      <c r="S98" s="7">
        <v>6.7500637429890198E-7</v>
      </c>
      <c r="T98" s="7">
        <v>6.1030037339484403E-6</v>
      </c>
      <c r="U98" s="6">
        <v>5.9853133337363698</v>
      </c>
      <c r="V98" s="6">
        <v>6.1706919999999998</v>
      </c>
      <c r="W98" s="6">
        <v>6.1706919999999998</v>
      </c>
    </row>
    <row r="99" spans="1:23">
      <c r="A99" s="6" t="s">
        <v>193</v>
      </c>
      <c r="B99" s="6">
        <v>1.2796138412073901</v>
      </c>
      <c r="C99" s="6">
        <v>0.58575871644018795</v>
      </c>
      <c r="D99" s="6">
        <v>1.9734689659745901</v>
      </c>
      <c r="E99" s="6">
        <v>9.6449862917264202</v>
      </c>
      <c r="F99" s="6">
        <v>3.77232065861494</v>
      </c>
      <c r="G99" s="7">
        <v>7.4222040389794702E-4</v>
      </c>
      <c r="H99" s="6">
        <v>1.7318476090952099E-3</v>
      </c>
      <c r="I99" s="6">
        <v>-0.46347356236898901</v>
      </c>
      <c r="J99" s="6">
        <v>3.129467</v>
      </c>
      <c r="K99" s="6">
        <v>3.129467</v>
      </c>
      <c r="M99" s="6" t="s">
        <v>131</v>
      </c>
      <c r="N99" s="6">
        <v>1.62386419062029</v>
      </c>
      <c r="O99" s="6">
        <v>1.0796825764568301</v>
      </c>
      <c r="P99" s="6">
        <v>2.1680458047837501</v>
      </c>
      <c r="Q99" s="6">
        <v>8.4381515639168896</v>
      </c>
      <c r="R99" s="6">
        <v>6.0727996238290904</v>
      </c>
      <c r="S99" s="7">
        <v>8.0175343092951897E-7</v>
      </c>
      <c r="T99" s="7">
        <v>6.4217350448370502E-6</v>
      </c>
      <c r="U99" s="6">
        <v>5.8223011007259604</v>
      </c>
      <c r="V99" s="6">
        <v>6.0959589999999997</v>
      </c>
      <c r="W99" s="6">
        <v>6.0959589999999997</v>
      </c>
    </row>
    <row r="100" spans="1:23">
      <c r="A100" s="6" t="s">
        <v>97</v>
      </c>
      <c r="B100" s="6">
        <v>1.2703132353330899</v>
      </c>
      <c r="C100" s="6">
        <v>0.635749571975743</v>
      </c>
      <c r="D100" s="6">
        <v>1.9048768986904501</v>
      </c>
      <c r="E100" s="6">
        <v>6.0924277206261896</v>
      </c>
      <c r="F100" s="6">
        <v>4.0948132177192704</v>
      </c>
      <c r="G100" s="7">
        <v>3.1044567168670399E-4</v>
      </c>
      <c r="H100" s="7">
        <v>9.0816942762080596E-4</v>
      </c>
      <c r="I100" s="6">
        <v>0.32389331073807498</v>
      </c>
      <c r="J100" s="6">
        <v>3.5080140000000002</v>
      </c>
      <c r="K100" s="6">
        <v>3.5080140000000002</v>
      </c>
      <c r="M100" s="6" t="s">
        <v>182</v>
      </c>
      <c r="N100" s="6">
        <v>1.62758548636185</v>
      </c>
      <c r="O100" s="6">
        <v>1.1147038015157</v>
      </c>
      <c r="P100" s="6">
        <v>2.1404671712079999</v>
      </c>
      <c r="Q100" s="6">
        <v>9.2806826148714308</v>
      </c>
      <c r="R100" s="6">
        <v>6.4581738099174002</v>
      </c>
      <c r="S100" s="7">
        <v>2.6068034144108102E-7</v>
      </c>
      <c r="T100" s="7">
        <v>5.4542319626074098E-6</v>
      </c>
      <c r="U100" s="6">
        <v>6.8860356215435701</v>
      </c>
      <c r="V100" s="6">
        <v>6.5838919999999996</v>
      </c>
      <c r="W100" s="6">
        <v>6.5838919999999996</v>
      </c>
    </row>
    <row r="101" spans="1:23">
      <c r="A101" s="6" t="s">
        <v>118</v>
      </c>
      <c r="B101" s="6">
        <v>1.2635015588057601</v>
      </c>
      <c r="C101" s="6">
        <v>0.35967542691291099</v>
      </c>
      <c r="D101" s="6">
        <v>2.1673276906986101</v>
      </c>
      <c r="E101" s="6">
        <v>8.9274758497873901</v>
      </c>
      <c r="F101" s="6">
        <v>2.8594951319611401</v>
      </c>
      <c r="G101" s="6">
        <v>7.7953214871912804E-3</v>
      </c>
      <c r="H101" s="6">
        <v>1.3521088597252101E-2</v>
      </c>
      <c r="I101" s="6">
        <v>-2.56298509116451</v>
      </c>
      <c r="J101" s="6">
        <v>2.1081660000000002</v>
      </c>
      <c r="K101" s="6">
        <v>2.1081660000000002</v>
      </c>
      <c r="M101" s="6" t="s">
        <v>127</v>
      </c>
      <c r="N101" s="6">
        <v>1.62829987208049</v>
      </c>
      <c r="O101" s="6">
        <v>0.96946060608544704</v>
      </c>
      <c r="P101" s="6">
        <v>2.2871391380755299</v>
      </c>
      <c r="Q101" s="6">
        <v>5.7299856288092501</v>
      </c>
      <c r="R101" s="6">
        <v>5.0296530173909897</v>
      </c>
      <c r="S101" s="7">
        <v>1.7211194724451998E-5</v>
      </c>
      <c r="T101" s="7">
        <v>3.5887171978644498E-5</v>
      </c>
      <c r="U101" s="6">
        <v>2.9162078076667899</v>
      </c>
      <c r="V101" s="6">
        <v>4.764189</v>
      </c>
      <c r="W101" s="6">
        <v>4.764189</v>
      </c>
    </row>
    <row r="102" spans="1:23">
      <c r="A102" s="6" t="s">
        <v>163</v>
      </c>
      <c r="B102" s="6">
        <v>1.2396664067318599</v>
      </c>
      <c r="C102" s="6">
        <v>0.50981578723421095</v>
      </c>
      <c r="D102" s="6">
        <v>1.9695170262295001</v>
      </c>
      <c r="E102" s="6">
        <v>5.60041085879008</v>
      </c>
      <c r="F102" s="6">
        <v>3.4743160674715101</v>
      </c>
      <c r="G102" s="6">
        <v>1.6353123015371499E-3</v>
      </c>
      <c r="H102" s="6">
        <v>3.2706246030742899E-3</v>
      </c>
      <c r="I102" s="6">
        <v>-1.1739995676911801</v>
      </c>
      <c r="J102" s="6">
        <v>2.7863989999999998</v>
      </c>
      <c r="K102" s="6">
        <v>2.7863989999999998</v>
      </c>
      <c r="M102" s="6" t="s">
        <v>40</v>
      </c>
      <c r="N102" s="6">
        <v>1.6286010491220499</v>
      </c>
      <c r="O102" s="6">
        <v>1.05150962384686</v>
      </c>
      <c r="P102" s="6">
        <v>2.2056924743972401</v>
      </c>
      <c r="Q102" s="6">
        <v>8.4169439758573308</v>
      </c>
      <c r="R102" s="6">
        <v>5.7431902098947001</v>
      </c>
      <c r="S102" s="7">
        <v>2.1086231176717898E-6</v>
      </c>
      <c r="T102" s="7">
        <v>8.5597212821822208E-6</v>
      </c>
      <c r="U102" s="6">
        <v>4.9058840176487299</v>
      </c>
      <c r="V102" s="6">
        <v>5.6760010000000003</v>
      </c>
      <c r="W102" s="6">
        <v>5.6760010000000003</v>
      </c>
    </row>
    <row r="103" spans="1:23">
      <c r="A103" s="6" t="s">
        <v>78</v>
      </c>
      <c r="B103" s="6">
        <v>1.2351065585487799</v>
      </c>
      <c r="C103" s="6">
        <v>0.59926532528013998</v>
      </c>
      <c r="D103" s="6">
        <v>1.87094779181741</v>
      </c>
      <c r="E103" s="6">
        <v>7.4082415103912398</v>
      </c>
      <c r="F103" s="6">
        <v>3.9733261295963298</v>
      </c>
      <c r="G103" s="7">
        <v>4.3184904464856403E-4</v>
      </c>
      <c r="H103" s="6">
        <v>1.0992521136508899E-3</v>
      </c>
      <c r="I103" s="6">
        <v>2.5431077504868501E-2</v>
      </c>
      <c r="J103" s="6">
        <v>3.364668</v>
      </c>
      <c r="K103" s="6">
        <v>3.364668</v>
      </c>
      <c r="M103" s="6" t="s">
        <v>190</v>
      </c>
      <c r="N103" s="6">
        <v>1.63960956690604</v>
      </c>
      <c r="O103" s="6">
        <v>1.0343277421680599</v>
      </c>
      <c r="P103" s="6">
        <v>2.2448913916440301</v>
      </c>
      <c r="Q103" s="6">
        <v>5.8864477617400004</v>
      </c>
      <c r="R103" s="6">
        <v>5.5127198367373396</v>
      </c>
      <c r="S103" s="7">
        <v>4.1541499461827104E-6</v>
      </c>
      <c r="T103" s="7">
        <v>1.19956558501012E-5</v>
      </c>
      <c r="U103" s="6">
        <v>4.2630978798250503</v>
      </c>
      <c r="V103" s="6">
        <v>5.3815179999999998</v>
      </c>
      <c r="W103" s="6">
        <v>5.3815179999999998</v>
      </c>
    </row>
    <row r="104" spans="1:23">
      <c r="A104" s="6" t="s">
        <v>87</v>
      </c>
      <c r="B104" s="6">
        <v>1.2310121987995399</v>
      </c>
      <c r="C104" s="6">
        <v>0.34907941668265502</v>
      </c>
      <c r="D104" s="6">
        <v>2.1129449809164198</v>
      </c>
      <c r="E104" s="6">
        <v>6.4826433857282</v>
      </c>
      <c r="F104" s="6">
        <v>2.8551264269813101</v>
      </c>
      <c r="G104" s="6">
        <v>7.8790792664778005E-3</v>
      </c>
      <c r="H104" s="6">
        <v>1.35464871599092E-2</v>
      </c>
      <c r="I104" s="6">
        <v>-2.5723851226671499</v>
      </c>
      <c r="J104" s="6">
        <v>2.1035249999999999</v>
      </c>
      <c r="K104" s="6">
        <v>2.1035249999999999</v>
      </c>
      <c r="M104" s="6" t="s">
        <v>175</v>
      </c>
      <c r="N104" s="6">
        <v>1.63983671009888</v>
      </c>
      <c r="O104" s="6">
        <v>1.04968505589942</v>
      </c>
      <c r="P104" s="6">
        <v>2.2299883642983498</v>
      </c>
      <c r="Q104" s="6">
        <v>9.5195039170128908</v>
      </c>
      <c r="R104" s="6">
        <v>5.6548369467421002</v>
      </c>
      <c r="S104" s="7">
        <v>2.7342577955628599E-6</v>
      </c>
      <c r="T104" s="7">
        <v>9.4250704493585902E-6</v>
      </c>
      <c r="U104" s="6">
        <v>4.6595831238249801</v>
      </c>
      <c r="V104" s="6">
        <v>5.563161</v>
      </c>
      <c r="W104" s="6">
        <v>5.563161</v>
      </c>
    </row>
    <row r="105" spans="1:23">
      <c r="A105" s="6" t="s">
        <v>48</v>
      </c>
      <c r="B105" s="6">
        <v>1.2163648103412701</v>
      </c>
      <c r="C105" s="6">
        <v>0.25881632587491998</v>
      </c>
      <c r="D105" s="6">
        <v>2.1739132948076101</v>
      </c>
      <c r="E105" s="6">
        <v>11.176104545593301</v>
      </c>
      <c r="F105" s="6">
        <v>2.5983733148088701</v>
      </c>
      <c r="G105" s="6">
        <v>1.45869484790669E-2</v>
      </c>
      <c r="H105" s="6">
        <v>2.3825349182475902E-2</v>
      </c>
      <c r="I105" s="6">
        <v>-3.1106816703584701</v>
      </c>
      <c r="J105" s="6">
        <v>1.836036</v>
      </c>
      <c r="K105" s="6">
        <v>1.836036</v>
      </c>
      <c r="M105" s="6" t="s">
        <v>179</v>
      </c>
      <c r="N105" s="6">
        <v>1.6454012184812199</v>
      </c>
      <c r="O105" s="6">
        <v>1.0847796250135999</v>
      </c>
      <c r="P105" s="6">
        <v>2.2060228119488499</v>
      </c>
      <c r="Q105" s="6">
        <v>9.2653759888240206</v>
      </c>
      <c r="R105" s="6">
        <v>5.9728980821544901</v>
      </c>
      <c r="S105" s="7">
        <v>1.0742898420298899E-6</v>
      </c>
      <c r="T105" s="7">
        <v>7.2607175530295998E-6</v>
      </c>
      <c r="U105" s="6">
        <v>5.5450492127284798</v>
      </c>
      <c r="V105" s="6">
        <v>5.9688790000000003</v>
      </c>
      <c r="W105" s="6">
        <v>5.9688790000000003</v>
      </c>
    </row>
    <row r="106" spans="1:23">
      <c r="A106" s="6" t="s">
        <v>76</v>
      </c>
      <c r="B106" s="6">
        <v>1.20923282221743</v>
      </c>
      <c r="C106" s="6">
        <v>0.22207607123318701</v>
      </c>
      <c r="D106" s="6">
        <v>2.1963895732016798</v>
      </c>
      <c r="E106" s="6">
        <v>11.974608063697801</v>
      </c>
      <c r="F106" s="6">
        <v>2.5056608076151101</v>
      </c>
      <c r="G106" s="6">
        <v>1.8105817494581899E-2</v>
      </c>
      <c r="H106" s="6">
        <v>2.8851546576732199E-2</v>
      </c>
      <c r="I106" s="6">
        <v>-3.2977057746837399</v>
      </c>
      <c r="J106" s="6">
        <v>1.7421819999999999</v>
      </c>
      <c r="K106" s="6">
        <v>1.7421819999999999</v>
      </c>
      <c r="M106" s="6" t="s">
        <v>159</v>
      </c>
      <c r="N106" s="6">
        <v>1.64754187991048</v>
      </c>
      <c r="O106" s="6">
        <v>1.13817214169431</v>
      </c>
      <c r="P106" s="6">
        <v>2.1569116181266499</v>
      </c>
      <c r="Q106" s="6">
        <v>8.1491465738841509</v>
      </c>
      <c r="R106" s="6">
        <v>6.5824328036062996</v>
      </c>
      <c r="S106" s="7">
        <v>1.81849683995694E-7</v>
      </c>
      <c r="T106" s="7">
        <v>5.4542319626074098E-6</v>
      </c>
      <c r="U106" s="6">
        <v>7.2266437210843097</v>
      </c>
      <c r="V106" s="6">
        <v>6.7402870000000004</v>
      </c>
      <c r="W106" s="6">
        <v>6.7402870000000004</v>
      </c>
    </row>
    <row r="107" spans="1:23">
      <c r="A107" s="6" t="s">
        <v>208</v>
      </c>
      <c r="B107" s="6">
        <v>1.2077272114000801</v>
      </c>
      <c r="C107" s="6">
        <v>0.66266354578175901</v>
      </c>
      <c r="D107" s="6">
        <v>1.75279087701841</v>
      </c>
      <c r="E107" s="6">
        <v>6.0930368105570496</v>
      </c>
      <c r="F107" s="6">
        <v>4.5323150633261502</v>
      </c>
      <c r="G107" s="7">
        <v>9.3401189423249705E-5</v>
      </c>
      <c r="H107" s="7">
        <v>6.9176693923204502E-4</v>
      </c>
      <c r="I107" s="6">
        <v>1.4117521764343</v>
      </c>
      <c r="J107" s="6">
        <v>4.0296479999999999</v>
      </c>
      <c r="K107" s="6">
        <v>4.0296479999999999</v>
      </c>
      <c r="M107" s="6" t="s">
        <v>129</v>
      </c>
      <c r="N107" s="6">
        <v>1.65000034633436</v>
      </c>
      <c r="O107" s="6">
        <v>1.11273127313066</v>
      </c>
      <c r="P107" s="6">
        <v>2.18726941953806</v>
      </c>
      <c r="Q107" s="6">
        <v>9.5826274156570506</v>
      </c>
      <c r="R107" s="6">
        <v>6.2499321774566097</v>
      </c>
      <c r="S107" s="7">
        <v>4.7783045611980301E-7</v>
      </c>
      <c r="T107" s="7">
        <v>5.6982651350080498E-6</v>
      </c>
      <c r="U107" s="6">
        <v>6.3124905615218099</v>
      </c>
      <c r="V107" s="6">
        <v>6.3207259999999996</v>
      </c>
      <c r="W107" s="6">
        <v>6.3207259999999996</v>
      </c>
    </row>
    <row r="108" spans="1:23">
      <c r="A108" s="6" t="s">
        <v>188</v>
      </c>
      <c r="B108" s="6">
        <v>1.19671974182129</v>
      </c>
      <c r="C108" s="6">
        <v>0.56697998188660803</v>
      </c>
      <c r="D108" s="6">
        <v>1.8264595017559699</v>
      </c>
      <c r="E108" s="6">
        <v>5.1531929175059004</v>
      </c>
      <c r="F108" s="6">
        <v>3.8871367051360699</v>
      </c>
      <c r="G108" s="7">
        <v>5.4514111708313503E-4</v>
      </c>
      <c r="H108" s="6">
        <v>1.35250201200373E-3</v>
      </c>
      <c r="I108" s="6">
        <v>-0.18502216714178499</v>
      </c>
      <c r="J108" s="6">
        <v>3.2634910000000001</v>
      </c>
      <c r="K108" s="6">
        <v>3.2634910000000001</v>
      </c>
      <c r="M108" s="6" t="s">
        <v>147</v>
      </c>
      <c r="N108" s="6">
        <v>1.6542097113983001</v>
      </c>
      <c r="O108" s="6">
        <v>1.11599010509205</v>
      </c>
      <c r="P108" s="6">
        <v>2.1924293177045402</v>
      </c>
      <c r="Q108" s="6">
        <v>7.99911543301174</v>
      </c>
      <c r="R108" s="6">
        <v>6.2548105937239002</v>
      </c>
      <c r="S108" s="7">
        <v>4.7108000963190801E-7</v>
      </c>
      <c r="T108" s="7">
        <v>5.6982651350080498E-6</v>
      </c>
      <c r="U108" s="6">
        <v>6.3259626336798904</v>
      </c>
      <c r="V108" s="6">
        <v>6.326905</v>
      </c>
      <c r="W108" s="6">
        <v>6.326905</v>
      </c>
    </row>
    <row r="109" spans="1:23">
      <c r="A109" s="6" t="s">
        <v>70</v>
      </c>
      <c r="B109" s="6">
        <v>1.1966263771057</v>
      </c>
      <c r="C109" s="6">
        <v>0.25697660683036799</v>
      </c>
      <c r="D109" s="6">
        <v>2.1362761473810301</v>
      </c>
      <c r="E109" s="6">
        <v>10.2283215721448</v>
      </c>
      <c r="F109" s="6">
        <v>2.6048998636238099</v>
      </c>
      <c r="G109" s="6">
        <v>1.4364825761474E-2</v>
      </c>
      <c r="H109" s="6">
        <v>2.3659713018898399E-2</v>
      </c>
      <c r="I109" s="6">
        <v>-3.09736170097755</v>
      </c>
      <c r="J109" s="6">
        <v>1.8427</v>
      </c>
      <c r="K109" s="6">
        <v>1.8427</v>
      </c>
      <c r="M109" s="6" t="s">
        <v>184</v>
      </c>
      <c r="N109" s="6">
        <v>1.66865203533954</v>
      </c>
      <c r="O109" s="6">
        <v>1.1435480085456</v>
      </c>
      <c r="P109" s="6">
        <v>2.19375606213347</v>
      </c>
      <c r="Q109" s="6">
        <v>6.3993567228317296</v>
      </c>
      <c r="R109" s="6">
        <v>6.4670101857411497</v>
      </c>
      <c r="S109" s="7">
        <v>2.5407974557627202E-7</v>
      </c>
      <c r="T109" s="7">
        <v>5.4542319626074098E-6</v>
      </c>
      <c r="U109" s="6">
        <v>6.9102995621706604</v>
      </c>
      <c r="V109" s="6">
        <v>6.5950300000000004</v>
      </c>
      <c r="W109" s="6">
        <v>6.5950300000000004</v>
      </c>
    </row>
    <row r="110" spans="1:23">
      <c r="A110" s="6" t="s">
        <v>45</v>
      </c>
      <c r="B110" s="6">
        <v>1.1887567821301901</v>
      </c>
      <c r="C110" s="6">
        <v>0.59642267230260504</v>
      </c>
      <c r="D110" s="6">
        <v>1.7810908919577699</v>
      </c>
      <c r="E110" s="6">
        <v>7.1093409061431903</v>
      </c>
      <c r="F110" s="6">
        <v>4.1051094290161698</v>
      </c>
      <c r="G110" s="7">
        <v>3.0185658602592601E-4</v>
      </c>
      <c r="H110" s="7">
        <v>9.0816942762080596E-4</v>
      </c>
      <c r="I110" s="6">
        <v>0.34927730451198102</v>
      </c>
      <c r="J110" s="6">
        <v>3.5201989999999999</v>
      </c>
      <c r="K110" s="6">
        <v>3.5201989999999999</v>
      </c>
      <c r="M110" s="6" t="s">
        <v>140</v>
      </c>
      <c r="N110" s="6">
        <v>1.6690641592817901</v>
      </c>
      <c r="O110" s="6">
        <v>1.1406898845859399</v>
      </c>
      <c r="P110" s="6">
        <v>2.19743843397764</v>
      </c>
      <c r="Q110" s="6">
        <v>10.7229484149388</v>
      </c>
      <c r="R110" s="6">
        <v>6.4285714896619099</v>
      </c>
      <c r="S110" s="7">
        <v>2.8407941735231E-7</v>
      </c>
      <c r="T110" s="7">
        <v>5.4542319626074098E-6</v>
      </c>
      <c r="U110" s="6">
        <v>6.8047045135576303</v>
      </c>
      <c r="V110" s="6">
        <v>6.5465600000000004</v>
      </c>
      <c r="W110" s="6">
        <v>6.5465600000000004</v>
      </c>
    </row>
    <row r="111" spans="1:23">
      <c r="A111" s="6" t="s">
        <v>103</v>
      </c>
      <c r="B111" s="6">
        <v>1.1632578046698301</v>
      </c>
      <c r="C111" s="6">
        <v>0.567606029777451</v>
      </c>
      <c r="D111" s="6">
        <v>1.7589095795622101</v>
      </c>
      <c r="E111" s="6">
        <v>6.7633092204729701</v>
      </c>
      <c r="F111" s="6">
        <v>3.9946801179105802</v>
      </c>
      <c r="G111" s="7">
        <v>4.0756352458273001E-4</v>
      </c>
      <c r="H111" s="6">
        <v>1.0510848791870401E-3</v>
      </c>
      <c r="I111" s="6">
        <v>7.7745081443514302E-2</v>
      </c>
      <c r="J111" s="6">
        <v>3.389805</v>
      </c>
      <c r="K111" s="6">
        <v>3.389805</v>
      </c>
      <c r="M111" s="6" t="s">
        <v>165</v>
      </c>
      <c r="N111" s="6">
        <v>1.6725531293634801</v>
      </c>
      <c r="O111" s="6">
        <v>1.1207929255585101</v>
      </c>
      <c r="P111" s="6">
        <v>2.2243133331684399</v>
      </c>
      <c r="Q111" s="6">
        <v>7.5218733719416999</v>
      </c>
      <c r="R111" s="6">
        <v>6.1689700244925598</v>
      </c>
      <c r="S111" s="7">
        <v>6.0521997455507496E-7</v>
      </c>
      <c r="T111" s="7">
        <v>5.93115575063973E-6</v>
      </c>
      <c r="U111" s="6">
        <v>6.0886792853077596</v>
      </c>
      <c r="V111" s="6">
        <v>6.2180869999999997</v>
      </c>
      <c r="W111" s="6">
        <v>6.2180869999999997</v>
      </c>
    </row>
    <row r="112" spans="1:23">
      <c r="A112" s="6" t="s">
        <v>73</v>
      </c>
      <c r="B112" s="6">
        <v>1.1406108956587999</v>
      </c>
      <c r="C112" s="6">
        <v>0.558932395836236</v>
      </c>
      <c r="D112" s="6">
        <v>1.7222893954813601</v>
      </c>
      <c r="E112" s="6">
        <v>8.2511616150538103</v>
      </c>
      <c r="F112" s="6">
        <v>4.0110029139625301</v>
      </c>
      <c r="G112" s="7">
        <v>3.8990909410933602E-4</v>
      </c>
      <c r="H112" s="6">
        <v>1.0189624326057301E-3</v>
      </c>
      <c r="I112" s="6">
        <v>0.117777346114754</v>
      </c>
      <c r="J112" s="6">
        <v>3.4090370000000001</v>
      </c>
      <c r="K112" s="6">
        <v>3.4090370000000001</v>
      </c>
      <c r="M112" s="6" t="s">
        <v>128</v>
      </c>
      <c r="N112" s="6">
        <v>1.6812888139869799</v>
      </c>
      <c r="O112" s="6">
        <v>1.1039490494286199</v>
      </c>
      <c r="P112" s="6">
        <v>2.2586285785453302</v>
      </c>
      <c r="Q112" s="6">
        <v>11.849800314222099</v>
      </c>
      <c r="R112" s="6">
        <v>5.9264409825965298</v>
      </c>
      <c r="S112" s="7">
        <v>1.2310749568153501E-6</v>
      </c>
      <c r="T112" s="7">
        <v>7.3041675141336703E-6</v>
      </c>
      <c r="U112" s="6">
        <v>5.4159526897667103</v>
      </c>
      <c r="V112" s="6">
        <v>5.9097160000000004</v>
      </c>
      <c r="W112" s="6">
        <v>5.9097160000000004</v>
      </c>
    </row>
    <row r="113" spans="1:23">
      <c r="A113" s="6" t="s">
        <v>171</v>
      </c>
      <c r="B113" s="6">
        <v>1.1290329355942601</v>
      </c>
      <c r="C113" s="6">
        <v>0.446429940189353</v>
      </c>
      <c r="D113" s="6">
        <v>1.8116359309991601</v>
      </c>
      <c r="E113" s="6">
        <v>5.2440371215343502</v>
      </c>
      <c r="F113" s="6">
        <v>3.3832718448688701</v>
      </c>
      <c r="G113" s="6">
        <v>2.0739741397229599E-3</v>
      </c>
      <c r="H113" s="6">
        <v>4.064989313857E-3</v>
      </c>
      <c r="I113" s="6">
        <v>-1.38693225665052</v>
      </c>
      <c r="J113" s="6">
        <v>2.6831969999999998</v>
      </c>
      <c r="K113" s="6">
        <v>2.6831969999999998</v>
      </c>
      <c r="M113" s="6" t="s">
        <v>151</v>
      </c>
      <c r="N113" s="6">
        <v>1.6885492216076801</v>
      </c>
      <c r="O113" s="6">
        <v>0.91395695579649405</v>
      </c>
      <c r="P113" s="6">
        <v>2.4631414874188602</v>
      </c>
      <c r="Q113" s="6">
        <v>5.5746847476278001</v>
      </c>
      <c r="R113" s="6">
        <v>4.4363283224716001</v>
      </c>
      <c r="S113" s="7">
        <v>9.7295627108389397E-5</v>
      </c>
      <c r="T113" s="7">
        <v>1.7180128750670599E-4</v>
      </c>
      <c r="U113" s="6">
        <v>1.27899498552637</v>
      </c>
      <c r="V113" s="6">
        <v>4.0119069999999999</v>
      </c>
      <c r="W113" s="6">
        <v>4.0119069999999999</v>
      </c>
    </row>
    <row r="114" spans="1:23">
      <c r="A114" s="6" t="s">
        <v>68</v>
      </c>
      <c r="B114" s="6">
        <v>1.11702226337634</v>
      </c>
      <c r="C114" s="6">
        <v>0.10854881952805</v>
      </c>
      <c r="D114" s="6">
        <v>2.1254957072246299</v>
      </c>
      <c r="E114" s="6">
        <v>8.8872437477111799</v>
      </c>
      <c r="F114" s="6">
        <v>2.2656657313716799</v>
      </c>
      <c r="G114" s="6">
        <v>3.1138195837433699E-2</v>
      </c>
      <c r="H114" s="6">
        <v>4.80557983002914E-2</v>
      </c>
      <c r="I114" s="6">
        <v>-3.7615690317791999</v>
      </c>
      <c r="J114" s="6">
        <v>1.506707</v>
      </c>
      <c r="K114" s="6">
        <v>1.506707</v>
      </c>
      <c r="M114" s="6" t="s">
        <v>31</v>
      </c>
      <c r="N114" s="6">
        <v>1.68879828954998</v>
      </c>
      <c r="O114" s="6">
        <v>0.97580749237696895</v>
      </c>
      <c r="P114" s="6">
        <v>2.4017890867229998</v>
      </c>
      <c r="Q114" s="6">
        <v>6.8302427104541197</v>
      </c>
      <c r="R114" s="6">
        <v>4.82033217805495</v>
      </c>
      <c r="S114" s="7">
        <v>3.1798955417216197E-5</v>
      </c>
      <c r="T114" s="7">
        <v>6.29555076946907E-5</v>
      </c>
      <c r="U114" s="6">
        <v>2.3352447607935498</v>
      </c>
      <c r="V114" s="6">
        <v>4.4975870000000002</v>
      </c>
      <c r="W114" s="6">
        <v>4.4975870000000002</v>
      </c>
    </row>
    <row r="115" spans="1:23">
      <c r="A115" s="6" t="s">
        <v>41</v>
      </c>
      <c r="B115" s="6">
        <v>1.1169495883740801</v>
      </c>
      <c r="C115" s="6">
        <v>0.28883474931793501</v>
      </c>
      <c r="D115" s="6">
        <v>1.94506442743023</v>
      </c>
      <c r="E115" s="6">
        <v>9.5527202884356193</v>
      </c>
      <c r="F115" s="6">
        <v>2.7589350638352301</v>
      </c>
      <c r="G115" s="6">
        <v>9.9525016415006606E-3</v>
      </c>
      <c r="H115" s="6">
        <v>1.6672566852428499E-2</v>
      </c>
      <c r="I115" s="6">
        <v>-2.7773845678850502</v>
      </c>
      <c r="J115" s="6">
        <v>2.002068</v>
      </c>
      <c r="K115" s="6">
        <v>2.002068</v>
      </c>
      <c r="M115" s="6" t="s">
        <v>195</v>
      </c>
      <c r="N115" s="6">
        <v>1.6992072780229801</v>
      </c>
      <c r="O115" s="6">
        <v>1.1574698545850901</v>
      </c>
      <c r="P115" s="6">
        <v>2.2409447014608701</v>
      </c>
      <c r="Q115" s="6">
        <v>11.0622512613024</v>
      </c>
      <c r="R115" s="6">
        <v>6.3832320533535398</v>
      </c>
      <c r="S115" s="7">
        <v>3.2409287713694802E-7</v>
      </c>
      <c r="T115" s="7">
        <v>5.4542319626074098E-6</v>
      </c>
      <c r="U115" s="6">
        <v>6.6800028991848404</v>
      </c>
      <c r="V115" s="6">
        <v>6.489331</v>
      </c>
      <c r="W115" s="6">
        <v>6.489331</v>
      </c>
    </row>
    <row r="116" spans="1:23">
      <c r="A116" s="6" t="s">
        <v>43</v>
      </c>
      <c r="B116" s="6">
        <v>1.10115098451314</v>
      </c>
      <c r="C116" s="6">
        <v>7.1508283351838106E-2</v>
      </c>
      <c r="D116" s="6">
        <v>2.1307936856744498</v>
      </c>
      <c r="E116" s="6">
        <v>11.1020853122075</v>
      </c>
      <c r="F116" s="6">
        <v>2.18755408533216</v>
      </c>
      <c r="G116" s="6">
        <v>3.6936025405033997E-2</v>
      </c>
      <c r="H116" s="6">
        <v>5.5688161379897398E-2</v>
      </c>
      <c r="I116" s="6">
        <v>-3.9057647663196802</v>
      </c>
      <c r="J116" s="6">
        <v>1.43255</v>
      </c>
      <c r="K116" s="6">
        <v>1.43255</v>
      </c>
      <c r="M116" s="6" t="s">
        <v>174</v>
      </c>
      <c r="N116" s="6">
        <v>1.7024407386779801</v>
      </c>
      <c r="O116" s="6">
        <v>1.1516981971184299</v>
      </c>
      <c r="P116" s="6">
        <v>2.25318328023753</v>
      </c>
      <c r="Q116" s="6">
        <v>6.6883769205638304</v>
      </c>
      <c r="R116" s="6">
        <v>6.2908088627213301</v>
      </c>
      <c r="S116" s="7">
        <v>4.24148579928569E-7</v>
      </c>
      <c r="T116" s="7">
        <v>5.6982651350080498E-6</v>
      </c>
      <c r="U116" s="6">
        <v>6.4253237937555001</v>
      </c>
      <c r="V116" s="6">
        <v>6.3724819999999998</v>
      </c>
      <c r="W116" s="6">
        <v>6.3724819999999998</v>
      </c>
    </row>
    <row r="117" spans="1:23">
      <c r="A117" s="6" t="s">
        <v>150</v>
      </c>
      <c r="B117" s="6">
        <v>1.0968339468303501</v>
      </c>
      <c r="C117" s="6">
        <v>0.48326077055811201</v>
      </c>
      <c r="D117" s="6">
        <v>1.7104071231025899</v>
      </c>
      <c r="E117" s="6">
        <v>7.0917682449022896</v>
      </c>
      <c r="F117" s="6">
        <v>3.6565624184511099</v>
      </c>
      <c r="G117" s="6">
        <v>1.0108308372407399E-3</v>
      </c>
      <c r="H117" s="6">
        <v>2.2013649344354001E-3</v>
      </c>
      <c r="I117" s="6">
        <v>-0.74173248743695597</v>
      </c>
      <c r="J117" s="6">
        <v>2.9953219999999998</v>
      </c>
      <c r="K117" s="6">
        <v>2.9953219999999998</v>
      </c>
      <c r="M117" s="6" t="s">
        <v>138</v>
      </c>
      <c r="N117" s="6">
        <v>1.7027049678110999</v>
      </c>
      <c r="O117" s="6">
        <v>1.14503941460637</v>
      </c>
      <c r="P117" s="6">
        <v>2.2603705210158398</v>
      </c>
      <c r="Q117" s="6">
        <v>9.4845220872334099</v>
      </c>
      <c r="R117" s="6">
        <v>6.2136773036159099</v>
      </c>
      <c r="S117" s="7">
        <v>5.3114734761175896E-7</v>
      </c>
      <c r="T117" s="7">
        <v>5.78360445177249E-6</v>
      </c>
      <c r="U117" s="6">
        <v>6.2123204410849899</v>
      </c>
      <c r="V117" s="6">
        <v>6.2747849999999996</v>
      </c>
      <c r="W117" s="6">
        <v>6.2747849999999996</v>
      </c>
    </row>
    <row r="118" spans="1:23">
      <c r="A118" s="6" t="s">
        <v>57</v>
      </c>
      <c r="B118" s="6">
        <v>1.0567064159794901</v>
      </c>
      <c r="C118" s="6">
        <v>5.3126341537263998E-2</v>
      </c>
      <c r="D118" s="6">
        <v>2.06028649042171</v>
      </c>
      <c r="E118" s="6">
        <v>4.7511868973573002</v>
      </c>
      <c r="F118" s="6">
        <v>2.15377726105128</v>
      </c>
      <c r="G118" s="6">
        <v>3.9730006153478298E-2</v>
      </c>
      <c r="H118" s="6">
        <v>5.9443367985356897E-2</v>
      </c>
      <c r="I118" s="6">
        <v>-3.9670247042167999</v>
      </c>
      <c r="J118" s="6">
        <v>1.400881</v>
      </c>
      <c r="K118" s="6">
        <v>1.400881</v>
      </c>
      <c r="M118" s="6" t="s">
        <v>132</v>
      </c>
      <c r="N118" s="6">
        <v>1.7130104979576399</v>
      </c>
      <c r="O118" s="6">
        <v>1.17111921183061</v>
      </c>
      <c r="P118" s="6">
        <v>2.2549017840846699</v>
      </c>
      <c r="Q118" s="6">
        <v>7.4796004295349103</v>
      </c>
      <c r="R118" s="6">
        <v>6.4332579928225702</v>
      </c>
      <c r="S118" s="7">
        <v>2.8023850355905101E-7</v>
      </c>
      <c r="T118" s="7">
        <v>5.4542319626074098E-6</v>
      </c>
      <c r="U118" s="6">
        <v>6.8175851250713704</v>
      </c>
      <c r="V118" s="6">
        <v>6.5524719999999999</v>
      </c>
      <c r="W118" s="6">
        <v>6.5524719999999999</v>
      </c>
    </row>
    <row r="119" spans="1:23">
      <c r="A119" s="6" t="s">
        <v>55</v>
      </c>
      <c r="B119" s="6">
        <v>1.0402799254969599</v>
      </c>
      <c r="C119" s="6">
        <v>0.436494658951251</v>
      </c>
      <c r="D119" s="6">
        <v>1.6440651920426601</v>
      </c>
      <c r="E119" s="6">
        <v>8.4523561994234697</v>
      </c>
      <c r="F119" s="6">
        <v>3.5242457108293599</v>
      </c>
      <c r="G119" s="6">
        <v>1.43436744941164E-3</v>
      </c>
      <c r="H119" s="6">
        <v>2.89830948540909E-3</v>
      </c>
      <c r="I119" s="6">
        <v>-1.0563381417547799</v>
      </c>
      <c r="J119" s="6">
        <v>2.84334</v>
      </c>
      <c r="K119" s="6">
        <v>2.84334</v>
      </c>
      <c r="M119" s="6" t="s">
        <v>191</v>
      </c>
      <c r="N119" s="6">
        <v>1.71613882577907</v>
      </c>
      <c r="O119" s="6">
        <v>1.1403411857646799</v>
      </c>
      <c r="P119" s="6">
        <v>2.2919364657934702</v>
      </c>
      <c r="Q119" s="6">
        <v>7.4931527035577004</v>
      </c>
      <c r="R119" s="6">
        <v>6.0654865984401898</v>
      </c>
      <c r="S119" s="7">
        <v>8.1909885775982805E-7</v>
      </c>
      <c r="T119" s="7">
        <v>6.4217350448370502E-6</v>
      </c>
      <c r="U119" s="6">
        <v>5.8020233859412196</v>
      </c>
      <c r="V119" s="6">
        <v>6.0866639999999999</v>
      </c>
      <c r="W119" s="6">
        <v>6.0866639999999999</v>
      </c>
    </row>
    <row r="120" spans="1:23">
      <c r="A120" s="6" t="s">
        <v>75</v>
      </c>
      <c r="B120" s="6">
        <v>1.03270093014366</v>
      </c>
      <c r="C120" s="6">
        <v>0.30590437333319098</v>
      </c>
      <c r="D120" s="6">
        <v>1.75949748695413</v>
      </c>
      <c r="E120" s="6">
        <v>9.3301341533660906</v>
      </c>
      <c r="F120" s="6">
        <v>2.9064320918587798</v>
      </c>
      <c r="G120" s="6">
        <v>6.9468532847794104E-3</v>
      </c>
      <c r="H120" s="6">
        <v>1.2156993248364001E-2</v>
      </c>
      <c r="I120" s="6">
        <v>-2.4615163632866199</v>
      </c>
      <c r="J120" s="6">
        <v>2.1582119999999998</v>
      </c>
      <c r="K120" s="6">
        <v>2.1582119999999998</v>
      </c>
      <c r="M120" s="6" t="s">
        <v>146</v>
      </c>
      <c r="N120" s="6">
        <v>1.7261178758409299</v>
      </c>
      <c r="O120" s="6">
        <v>1.11034930924759</v>
      </c>
      <c r="P120" s="6">
        <v>2.34188644243426</v>
      </c>
      <c r="Q120" s="6">
        <v>5.6725265639168896</v>
      </c>
      <c r="R120" s="6">
        <v>5.7047424969079401</v>
      </c>
      <c r="S120" s="7">
        <v>2.3609801000031901E-6</v>
      </c>
      <c r="T120" s="7">
        <v>9.2550419920125202E-6</v>
      </c>
      <c r="U120" s="6">
        <v>4.7987276957679699</v>
      </c>
      <c r="V120" s="6">
        <v>5.6269080000000002</v>
      </c>
      <c r="W120" s="6">
        <v>5.6269080000000002</v>
      </c>
    </row>
    <row r="121" spans="1:23">
      <c r="A121" s="6" t="s">
        <v>108</v>
      </c>
      <c r="B121" s="6">
        <v>1.0315089024995501</v>
      </c>
      <c r="C121" s="6">
        <v>0.45708971574297103</v>
      </c>
      <c r="D121" s="6">
        <v>1.6059280892561301</v>
      </c>
      <c r="E121" s="6">
        <v>7.3776187698046396</v>
      </c>
      <c r="F121" s="6">
        <v>3.6731825794470701</v>
      </c>
      <c r="G121" s="7">
        <v>9.6712604900302496E-4</v>
      </c>
      <c r="H121" s="6">
        <v>2.12985062477071E-3</v>
      </c>
      <c r="I121" s="6">
        <v>-0.70194595047714703</v>
      </c>
      <c r="J121" s="6">
        <v>3.0145170000000001</v>
      </c>
      <c r="K121" s="6">
        <v>3.0145170000000001</v>
      </c>
      <c r="M121" s="6" t="s">
        <v>183</v>
      </c>
      <c r="N121" s="6">
        <v>1.72765457978723</v>
      </c>
      <c r="O121" s="6">
        <v>1.12438001187282</v>
      </c>
      <c r="P121" s="6">
        <v>2.3309291477016298</v>
      </c>
      <c r="Q121" s="6">
        <v>7.77680393627712</v>
      </c>
      <c r="R121" s="6">
        <v>5.8280733587496796</v>
      </c>
      <c r="S121" s="7">
        <v>1.6431546508372701E-6</v>
      </c>
      <c r="T121" s="7">
        <v>7.3206575612927801E-6</v>
      </c>
      <c r="U121" s="6">
        <v>5.1423027369553704</v>
      </c>
      <c r="V121" s="6">
        <v>5.7843220000000004</v>
      </c>
      <c r="W121" s="6">
        <v>5.7843220000000004</v>
      </c>
    </row>
    <row r="122" spans="1:23">
      <c r="A122" s="6" t="s">
        <v>52</v>
      </c>
      <c r="B122" s="6">
        <v>1.02138525310315</v>
      </c>
      <c r="C122" s="6">
        <v>0.17581383479089399</v>
      </c>
      <c r="D122" s="6">
        <v>1.86695667141542</v>
      </c>
      <c r="E122" s="6">
        <v>7.2044422626495397</v>
      </c>
      <c r="F122" s="6">
        <v>2.4708009615705699</v>
      </c>
      <c r="G122" s="6">
        <v>1.9620271085053501E-2</v>
      </c>
      <c r="H122" s="6">
        <v>3.10126865537943E-2</v>
      </c>
      <c r="I122" s="6">
        <v>-3.3669399949935701</v>
      </c>
      <c r="J122" s="6">
        <v>1.707295</v>
      </c>
      <c r="K122" s="6">
        <v>1.707295</v>
      </c>
      <c r="M122" s="6" t="s">
        <v>177</v>
      </c>
      <c r="N122" s="6">
        <v>1.7288792732863401</v>
      </c>
      <c r="O122" s="6">
        <v>1.18754781143112</v>
      </c>
      <c r="P122" s="6">
        <v>2.2702107351415601</v>
      </c>
      <c r="Q122" s="6">
        <v>8.9726558242525396</v>
      </c>
      <c r="R122" s="6">
        <v>6.4995682752052399</v>
      </c>
      <c r="S122" s="7">
        <v>2.3118097234188999E-7</v>
      </c>
      <c r="T122" s="7">
        <v>5.4542319626074098E-6</v>
      </c>
      <c r="U122" s="6">
        <v>6.9996463287506998</v>
      </c>
      <c r="V122" s="6">
        <v>6.6360479999999997</v>
      </c>
      <c r="W122" s="6">
        <v>6.6360479999999997</v>
      </c>
    </row>
    <row r="123" spans="1:23">
      <c r="A123" s="6" t="s">
        <v>143</v>
      </c>
      <c r="B123" s="6">
        <v>1.00932414155257</v>
      </c>
      <c r="C123" s="6">
        <v>0.38002590769542299</v>
      </c>
      <c r="D123" s="6">
        <v>1.63862237540973</v>
      </c>
      <c r="E123" s="6">
        <v>6.0198145409425097</v>
      </c>
      <c r="F123" s="6">
        <v>3.2807461011327002</v>
      </c>
      <c r="G123" s="6">
        <v>2.7038834569426602E-3</v>
      </c>
      <c r="H123" s="6">
        <v>5.0472491196263004E-3</v>
      </c>
      <c r="I123" s="6">
        <v>-1.62403397899143</v>
      </c>
      <c r="J123" s="6">
        <v>2.568012</v>
      </c>
      <c r="K123" s="6">
        <v>2.568012</v>
      </c>
      <c r="M123" s="6" t="s">
        <v>115</v>
      </c>
      <c r="N123" s="6">
        <v>1.7310732428790501</v>
      </c>
      <c r="O123" s="6">
        <v>1.17803849006257</v>
      </c>
      <c r="P123" s="6">
        <v>2.2841079956955199</v>
      </c>
      <c r="Q123" s="6">
        <v>9.5796487842287306</v>
      </c>
      <c r="R123" s="6">
        <v>6.37009825919242</v>
      </c>
      <c r="S123" s="7">
        <v>3.3671243515918602E-7</v>
      </c>
      <c r="T123" s="7">
        <v>5.4542319626074098E-6</v>
      </c>
      <c r="U123" s="6">
        <v>6.6438502233345096</v>
      </c>
      <c r="V123" s="6">
        <v>6.4727410000000001</v>
      </c>
      <c r="W123" s="6">
        <v>6.4727410000000001</v>
      </c>
    </row>
    <row r="124" spans="1:23">
      <c r="A124" s="6" t="s">
        <v>36</v>
      </c>
      <c r="B124" s="6">
        <v>0.97882997864170795</v>
      </c>
      <c r="C124" s="6">
        <v>0.38523873045017798</v>
      </c>
      <c r="D124" s="6">
        <v>1.57242122683324</v>
      </c>
      <c r="E124" s="6">
        <v>5.9779157141844399</v>
      </c>
      <c r="F124" s="6">
        <v>3.3730147945984101</v>
      </c>
      <c r="G124" s="6">
        <v>2.12998922872226E-3</v>
      </c>
      <c r="H124" s="6">
        <v>4.1334444438570501E-3</v>
      </c>
      <c r="I124" s="6">
        <v>-1.41078444163941</v>
      </c>
      <c r="J124" s="6">
        <v>2.6716229999999999</v>
      </c>
      <c r="K124" s="6">
        <v>2.6716229999999999</v>
      </c>
      <c r="M124" s="6" t="s">
        <v>137</v>
      </c>
      <c r="N124" s="6">
        <v>1.7442131767496101</v>
      </c>
      <c r="O124" s="6">
        <v>1.1752131040598499</v>
      </c>
      <c r="P124" s="6">
        <v>2.3132132494393698</v>
      </c>
      <c r="Q124" s="6">
        <v>8.7010116236550505</v>
      </c>
      <c r="R124" s="6">
        <v>6.2383588390127498</v>
      </c>
      <c r="S124" s="7">
        <v>4.9423728211804505E-7</v>
      </c>
      <c r="T124" s="7">
        <v>5.6982651350080498E-6</v>
      </c>
      <c r="U124" s="6">
        <v>6.2805235956356897</v>
      </c>
      <c r="V124" s="6">
        <v>6.3060640000000001</v>
      </c>
      <c r="W124" s="6">
        <v>6.3060640000000001</v>
      </c>
    </row>
    <row r="125" spans="1:23">
      <c r="A125" s="6" t="s">
        <v>209</v>
      </c>
      <c r="B125" s="6">
        <v>0.94997648439909699</v>
      </c>
      <c r="C125" s="6">
        <v>0.44003953354749598</v>
      </c>
      <c r="D125" s="6">
        <v>1.4599134352506999</v>
      </c>
      <c r="E125" s="6">
        <v>6.8109819293022102</v>
      </c>
      <c r="F125" s="6">
        <v>3.8106130056235901</v>
      </c>
      <c r="G125" s="7">
        <v>6.6978646898434801E-4</v>
      </c>
      <c r="H125" s="6">
        <v>1.58166443278231E-3</v>
      </c>
      <c r="I125" s="6">
        <v>-0.370863990810265</v>
      </c>
      <c r="J125" s="6">
        <v>3.174064</v>
      </c>
      <c r="K125" s="6">
        <v>3.174064</v>
      </c>
      <c r="M125" s="6" t="s">
        <v>99</v>
      </c>
      <c r="N125" s="6">
        <v>1.7528582609187799</v>
      </c>
      <c r="O125" s="6">
        <v>1.04504809884294</v>
      </c>
      <c r="P125" s="6">
        <v>2.4606684229946101</v>
      </c>
      <c r="Q125" s="6">
        <v>5.1955127460616</v>
      </c>
      <c r="R125" s="6">
        <v>5.03979785500578</v>
      </c>
      <c r="S125" s="7">
        <v>1.67058375318882E-5</v>
      </c>
      <c r="T125" s="7">
        <v>3.55906973505445E-5</v>
      </c>
      <c r="U125" s="6">
        <v>2.94442683312006</v>
      </c>
      <c r="V125" s="6">
        <v>4.7771319999999999</v>
      </c>
      <c r="W125" s="6">
        <v>4.7771319999999999</v>
      </c>
    </row>
    <row r="126" spans="1:23">
      <c r="A126" s="6" t="s">
        <v>142</v>
      </c>
      <c r="B126" s="6">
        <v>0.92898000416000703</v>
      </c>
      <c r="C126" s="6">
        <v>8.3406856152436704E-2</v>
      </c>
      <c r="D126" s="6">
        <v>1.7745531521675799</v>
      </c>
      <c r="E126" s="6">
        <v>11.269393960634901</v>
      </c>
      <c r="F126" s="6">
        <v>2.2472617313529502</v>
      </c>
      <c r="G126" s="6">
        <v>3.2424988451058602E-2</v>
      </c>
      <c r="H126" s="6">
        <v>4.9650763565683501E-2</v>
      </c>
      <c r="I126" s="6">
        <v>-3.7958561650098002</v>
      </c>
      <c r="J126" s="6">
        <v>1.48912</v>
      </c>
      <c r="K126" s="6">
        <v>1.48912</v>
      </c>
      <c r="M126" s="6" t="s">
        <v>125</v>
      </c>
      <c r="N126" s="6">
        <v>1.7730466078596501</v>
      </c>
      <c r="O126" s="6">
        <v>1.15391604776627</v>
      </c>
      <c r="P126" s="6">
        <v>2.3921771679530299</v>
      </c>
      <c r="Q126" s="6">
        <v>6.1581900971276404</v>
      </c>
      <c r="R126" s="6">
        <v>5.8280198458484902</v>
      </c>
      <c r="S126" s="7">
        <v>1.6434129219228699E-6</v>
      </c>
      <c r="T126" s="7">
        <v>7.3206575612927801E-6</v>
      </c>
      <c r="U126" s="6">
        <v>5.1421537672951398</v>
      </c>
      <c r="V126" s="6">
        <v>5.7842529999999996</v>
      </c>
      <c r="W126" s="6">
        <v>5.7842529999999996</v>
      </c>
    </row>
    <row r="127" spans="1:23">
      <c r="A127" s="6" t="s">
        <v>50</v>
      </c>
      <c r="B127" s="6">
        <v>0.91452678881193805</v>
      </c>
      <c r="C127" s="6">
        <v>-0.189829547974393</v>
      </c>
      <c r="D127" s="6">
        <v>2.0188831255982702</v>
      </c>
      <c r="E127" s="6">
        <v>5.7959371407826703</v>
      </c>
      <c r="F127" s="6">
        <v>1.6938918454737999</v>
      </c>
      <c r="G127" s="6">
        <v>0.101033569133252</v>
      </c>
      <c r="H127" s="6">
        <v>0.144544376278229</v>
      </c>
      <c r="I127" s="6">
        <v>-4.7294559321947602</v>
      </c>
      <c r="J127" s="6">
        <v>0.99553429999999998</v>
      </c>
      <c r="K127" s="6">
        <v>0.99553429999999998</v>
      </c>
      <c r="M127" s="6" t="s">
        <v>110</v>
      </c>
      <c r="N127" s="6">
        <v>1.77340534555982</v>
      </c>
      <c r="O127" s="6">
        <v>1.0473349462113699</v>
      </c>
      <c r="P127" s="6">
        <v>2.4994757449082701</v>
      </c>
      <c r="Q127" s="6">
        <v>6.3033368076596901</v>
      </c>
      <c r="R127" s="6">
        <v>4.9706409423722002</v>
      </c>
      <c r="S127" s="7">
        <v>2.0467441204058699E-5</v>
      </c>
      <c r="T127" s="7">
        <v>4.1787692458286503E-5</v>
      </c>
      <c r="U127" s="6">
        <v>2.75216002703106</v>
      </c>
      <c r="V127" s="6">
        <v>4.688936</v>
      </c>
      <c r="W127" s="6">
        <v>4.688936</v>
      </c>
    </row>
    <row r="128" spans="1:23">
      <c r="A128" s="6" t="s">
        <v>126</v>
      </c>
      <c r="B128" s="6">
        <v>0.89823068317613797</v>
      </c>
      <c r="C128" s="6">
        <v>0.31216994734516801</v>
      </c>
      <c r="D128" s="6">
        <v>1.4842914190071099</v>
      </c>
      <c r="E128" s="6">
        <v>6.4013531208038303</v>
      </c>
      <c r="F128" s="6">
        <v>3.1350446712076199</v>
      </c>
      <c r="G128" s="6">
        <v>3.92305802039194E-3</v>
      </c>
      <c r="H128" s="6">
        <v>7.0543061651084397E-3</v>
      </c>
      <c r="I128" s="6">
        <v>-1.9556139760184199</v>
      </c>
      <c r="J128" s="6">
        <v>2.4063750000000002</v>
      </c>
      <c r="K128" s="6">
        <v>2.4063750000000002</v>
      </c>
      <c r="M128" s="6" t="s">
        <v>106</v>
      </c>
      <c r="N128" s="6">
        <v>1.7862532117910599</v>
      </c>
      <c r="O128" s="6">
        <v>1.00908574171707</v>
      </c>
      <c r="P128" s="6">
        <v>2.56342068186505</v>
      </c>
      <c r="Q128" s="6">
        <v>5.8336305149963898</v>
      </c>
      <c r="R128" s="6">
        <v>4.6774754830363996</v>
      </c>
      <c r="S128" s="7">
        <v>4.8274562417702998E-5</v>
      </c>
      <c r="T128" s="7">
        <v>9.1304947530958499E-5</v>
      </c>
      <c r="U128" s="6">
        <v>1.9405675079592499</v>
      </c>
      <c r="V128" s="6">
        <v>4.3162820000000002</v>
      </c>
      <c r="W128" s="6">
        <v>4.3162820000000002</v>
      </c>
    </row>
    <row r="129" spans="1:23">
      <c r="A129" s="6" t="s">
        <v>81</v>
      </c>
      <c r="B129" s="6">
        <v>0.86722925587704802</v>
      </c>
      <c r="C129" s="6">
        <v>3.8355972913132502E-2</v>
      </c>
      <c r="D129" s="6">
        <v>1.6961025388409601</v>
      </c>
      <c r="E129" s="6">
        <v>9.5045079588890093</v>
      </c>
      <c r="F129" s="6">
        <v>2.14015019105666</v>
      </c>
      <c r="G129" s="6">
        <v>4.0909654705208298E-2</v>
      </c>
      <c r="H129" s="6">
        <v>6.0744638804703197E-2</v>
      </c>
      <c r="I129" s="6">
        <v>-3.9915491244840902</v>
      </c>
      <c r="J129" s="6">
        <v>1.388174</v>
      </c>
      <c r="K129" s="6">
        <v>1.388174</v>
      </c>
      <c r="M129" s="6" t="s">
        <v>22</v>
      </c>
      <c r="N129" s="6">
        <v>1.8022997309590001</v>
      </c>
      <c r="O129" s="6">
        <v>1.1439245203656501</v>
      </c>
      <c r="P129" s="6">
        <v>2.4606749415523401</v>
      </c>
      <c r="Q129" s="6">
        <v>5.98296841553279</v>
      </c>
      <c r="R129" s="6">
        <v>5.57104490096423</v>
      </c>
      <c r="S129" s="7">
        <v>3.4988082573730101E-6</v>
      </c>
      <c r="T129" s="7">
        <v>1.10607486845985E-5</v>
      </c>
      <c r="U129" s="6">
        <v>4.4258487025990201</v>
      </c>
      <c r="V129" s="6">
        <v>5.45608</v>
      </c>
      <c r="W129" s="6">
        <v>5.45608</v>
      </c>
    </row>
    <row r="130" spans="1:23">
      <c r="A130" s="6" t="s">
        <v>59</v>
      </c>
      <c r="B130" s="6">
        <v>0.81070612355282301</v>
      </c>
      <c r="C130" s="6">
        <v>7.6629370526619701E-3</v>
      </c>
      <c r="D130" s="6">
        <v>1.6137493100529801</v>
      </c>
      <c r="E130" s="6">
        <v>8.0937607487042804</v>
      </c>
      <c r="F130" s="6">
        <v>2.0650141171166001</v>
      </c>
      <c r="G130" s="6">
        <v>4.7991274493933797E-2</v>
      </c>
      <c r="H130" s="6">
        <v>7.0196192543365898E-2</v>
      </c>
      <c r="I130" s="6">
        <v>-4.1247649671803499</v>
      </c>
      <c r="J130" s="6">
        <v>1.318838</v>
      </c>
      <c r="K130" s="6">
        <v>1.318838</v>
      </c>
      <c r="M130" s="6" t="s">
        <v>84</v>
      </c>
      <c r="N130" s="6">
        <v>1.8099215489904801</v>
      </c>
      <c r="O130" s="6">
        <v>0.37429456150116103</v>
      </c>
      <c r="P130" s="6">
        <v>3.2455485364798</v>
      </c>
      <c r="Q130" s="6">
        <v>3.6356326134077102</v>
      </c>
      <c r="R130" s="6">
        <v>2.5656726708752502</v>
      </c>
      <c r="S130" s="6">
        <v>1.50644386413709E-2</v>
      </c>
      <c r="T130" s="6">
        <v>2.3284556409742301E-2</v>
      </c>
      <c r="U130" s="6">
        <v>-3.3834169882918701</v>
      </c>
      <c r="V130" s="6">
        <v>1.822047</v>
      </c>
      <c r="W130" s="6">
        <v>1.822047</v>
      </c>
    </row>
    <row r="131" spans="1:23">
      <c r="A131" s="6" t="s">
        <v>170</v>
      </c>
      <c r="B131" s="6">
        <v>0.80540110437493795</v>
      </c>
      <c r="C131" s="6">
        <v>0.36459968143041999</v>
      </c>
      <c r="D131" s="6">
        <v>1.2462025273194599</v>
      </c>
      <c r="E131" s="6">
        <v>7.1136767268180803</v>
      </c>
      <c r="F131" s="6">
        <v>3.7373838639081298</v>
      </c>
      <c r="G131" s="7">
        <v>8.1494411748322395E-4</v>
      </c>
      <c r="H131" s="6">
        <v>1.8791652591377899E-3</v>
      </c>
      <c r="I131" s="6">
        <v>-0.547730763833708</v>
      </c>
      <c r="J131" s="6">
        <v>3.0888719999999998</v>
      </c>
      <c r="K131" s="6">
        <v>3.0888719999999998</v>
      </c>
      <c r="M131" s="6" t="s">
        <v>141</v>
      </c>
      <c r="N131" s="6">
        <v>1.86332789080882</v>
      </c>
      <c r="O131" s="6">
        <v>1.02597486924681</v>
      </c>
      <c r="P131" s="6">
        <v>2.7006809123708302</v>
      </c>
      <c r="Q131" s="6">
        <v>5.5886441298893503</v>
      </c>
      <c r="R131" s="6">
        <v>4.5285983503864404</v>
      </c>
      <c r="S131" s="7">
        <v>7.4458890318818694E-5</v>
      </c>
      <c r="T131" s="7">
        <v>1.36391986004565E-4</v>
      </c>
      <c r="U131" s="6">
        <v>1.5313404225351199</v>
      </c>
      <c r="V131" s="6">
        <v>4.1280830000000002</v>
      </c>
      <c r="W131" s="6">
        <v>4.1280830000000002</v>
      </c>
    </row>
    <row r="132" spans="1:23">
      <c r="A132" s="6" t="s">
        <v>207</v>
      </c>
      <c r="B132" s="6">
        <v>0.79406044608668203</v>
      </c>
      <c r="C132" s="6">
        <v>-0.29821523465851102</v>
      </c>
      <c r="D132" s="6">
        <v>1.8863361268318799</v>
      </c>
      <c r="E132" s="6">
        <v>8.4752575159072894</v>
      </c>
      <c r="F132" s="6">
        <v>1.48703014393327</v>
      </c>
      <c r="G132" s="6">
        <v>0.14783172447464701</v>
      </c>
      <c r="H132" s="6">
        <v>0.20262250347574001</v>
      </c>
      <c r="I132" s="6">
        <v>-5.0245016430055003</v>
      </c>
      <c r="J132" s="6">
        <v>0.83023239999999998</v>
      </c>
      <c r="K132" s="6">
        <v>0.83023239999999998</v>
      </c>
      <c r="M132" s="6" t="s">
        <v>185</v>
      </c>
      <c r="N132" s="6">
        <v>1.8642782223852099</v>
      </c>
      <c r="O132" s="6">
        <v>1.0149773862917599</v>
      </c>
      <c r="P132" s="6">
        <v>2.7135790584786501</v>
      </c>
      <c r="Q132" s="6">
        <v>6.2865535659449403</v>
      </c>
      <c r="R132" s="6">
        <v>4.4671680032822403</v>
      </c>
      <c r="S132" s="7">
        <v>8.8982899411352303E-5</v>
      </c>
      <c r="T132" s="7">
        <v>1.60005947565368E-4</v>
      </c>
      <c r="U132" s="6">
        <v>1.36321753454966</v>
      </c>
      <c r="V132" s="6">
        <v>4.0506929999999999</v>
      </c>
      <c r="W132" s="6">
        <v>4.0506929999999999</v>
      </c>
    </row>
    <row r="133" spans="1:23">
      <c r="A133" s="6" t="s">
        <v>71</v>
      </c>
      <c r="B133" s="6">
        <v>0.79300132550691405</v>
      </c>
      <c r="C133" s="6">
        <v>-9.6979051956714399E-2</v>
      </c>
      <c r="D133" s="6">
        <v>1.6829817029705401</v>
      </c>
      <c r="E133" s="6">
        <v>7.5469714403152501</v>
      </c>
      <c r="F133" s="6">
        <v>1.8226024727327299</v>
      </c>
      <c r="G133" s="6">
        <v>7.8721128219716593E-2</v>
      </c>
      <c r="H133" s="6">
        <v>0.114291415785663</v>
      </c>
      <c r="I133" s="6">
        <v>-4.53023567626225</v>
      </c>
      <c r="J133" s="6">
        <v>1.103909</v>
      </c>
      <c r="K133" s="6">
        <v>1.103909</v>
      </c>
      <c r="M133" s="6" t="s">
        <v>124</v>
      </c>
      <c r="N133" s="6">
        <v>1.8697042855603001</v>
      </c>
      <c r="O133" s="6">
        <v>1.3177059261386701</v>
      </c>
      <c r="P133" s="6">
        <v>2.4217026449819299</v>
      </c>
      <c r="Q133" s="6">
        <v>12.4330769947597</v>
      </c>
      <c r="R133" s="6">
        <v>6.8931582298665104</v>
      </c>
      <c r="S133" s="7">
        <v>7.4303361687209199E-8</v>
      </c>
      <c r="T133" s="7">
        <v>5.4542319626074098E-6</v>
      </c>
      <c r="U133" s="6">
        <v>8.0722369661482798</v>
      </c>
      <c r="V133" s="6">
        <v>7.1289920000000002</v>
      </c>
      <c r="W133" s="6">
        <v>7.1289920000000002</v>
      </c>
    </row>
    <row r="134" spans="1:23">
      <c r="A134" s="6" t="s">
        <v>42</v>
      </c>
      <c r="B134" s="6">
        <v>0.79297876859965999</v>
      </c>
      <c r="C134" s="6">
        <v>-0.116839678291688</v>
      </c>
      <c r="D134" s="6">
        <v>1.70279721549101</v>
      </c>
      <c r="E134" s="6">
        <v>7.0046203136444101</v>
      </c>
      <c r="F134" s="6">
        <v>1.78281095766363</v>
      </c>
      <c r="G134" s="6">
        <v>8.5120641251331605E-2</v>
      </c>
      <c r="H134" s="6">
        <v>0.122673865332801</v>
      </c>
      <c r="I134" s="6">
        <v>-4.59306088605556</v>
      </c>
      <c r="J134" s="6">
        <v>1.0699650000000001</v>
      </c>
      <c r="K134" s="6">
        <v>1.0699650000000001</v>
      </c>
      <c r="M134" s="6" t="s">
        <v>176</v>
      </c>
      <c r="N134" s="6">
        <v>1.8857526444552499</v>
      </c>
      <c r="O134" s="6">
        <v>1.32822580181051</v>
      </c>
      <c r="P134" s="6">
        <v>2.4432794870999901</v>
      </c>
      <c r="Q134" s="6">
        <v>10.263894796371501</v>
      </c>
      <c r="R134" s="6">
        <v>6.8833849009560097</v>
      </c>
      <c r="S134" s="7">
        <v>7.6415015262626497E-8</v>
      </c>
      <c r="T134" s="7">
        <v>5.4542319626074098E-6</v>
      </c>
      <c r="U134" s="6">
        <v>8.0457844770378504</v>
      </c>
      <c r="V134" s="6">
        <v>7.1168209999999998</v>
      </c>
      <c r="W134" s="6">
        <v>7.1168209999999998</v>
      </c>
    </row>
    <row r="135" spans="1:23">
      <c r="A135" s="6" t="s">
        <v>122</v>
      </c>
      <c r="B135" s="6">
        <v>0.78364730634187696</v>
      </c>
      <c r="C135" s="6">
        <v>0.34237511399277798</v>
      </c>
      <c r="D135" s="6">
        <v>1.2249194986909699</v>
      </c>
      <c r="E135" s="6">
        <v>6.7448875506719004</v>
      </c>
      <c r="F135" s="6">
        <v>3.6325580056121498</v>
      </c>
      <c r="G135" s="6">
        <v>1.0773634939565499E-3</v>
      </c>
      <c r="H135" s="6">
        <v>2.2705725248976798E-3</v>
      </c>
      <c r="I135" s="6">
        <v>-0.79909365136111399</v>
      </c>
      <c r="J135" s="6">
        <v>2.967638</v>
      </c>
      <c r="K135" s="6">
        <v>2.967638</v>
      </c>
      <c r="M135" s="6" t="s">
        <v>162</v>
      </c>
      <c r="N135" s="6">
        <v>1.92349191994695</v>
      </c>
      <c r="O135" s="6">
        <v>1.2150104498608101</v>
      </c>
      <c r="P135" s="6">
        <v>2.6319733900330902</v>
      </c>
      <c r="Q135" s="6">
        <v>4.4687587789126804</v>
      </c>
      <c r="R135" s="6">
        <v>5.5251615574248296</v>
      </c>
      <c r="S135" s="7">
        <v>4.0047504120824098E-6</v>
      </c>
      <c r="T135" s="7">
        <v>1.19956558501012E-5</v>
      </c>
      <c r="U135" s="6">
        <v>4.2978180032316402</v>
      </c>
      <c r="V135" s="6">
        <v>5.3974250000000001</v>
      </c>
      <c r="W135" s="6">
        <v>5.3974250000000001</v>
      </c>
    </row>
    <row r="136" spans="1:23">
      <c r="A136" s="6" t="s">
        <v>105</v>
      </c>
      <c r="B136" s="6">
        <v>0.75379899677477602</v>
      </c>
      <c r="C136" s="6">
        <v>-0.167380552139717</v>
      </c>
      <c r="D136" s="6">
        <v>1.6749785456892701</v>
      </c>
      <c r="E136" s="6">
        <v>8.2738539377848301</v>
      </c>
      <c r="F136" s="6">
        <v>1.67382380736387</v>
      </c>
      <c r="G136" s="6">
        <v>0.10495139280801601</v>
      </c>
      <c r="H136" s="6">
        <v>0.14906139848095001</v>
      </c>
      <c r="I136" s="6">
        <v>-4.7594606943387996</v>
      </c>
      <c r="J136" s="6">
        <v>0.97901179999999999</v>
      </c>
      <c r="K136" s="6">
        <v>0.97901179999999999</v>
      </c>
      <c r="M136" s="6" t="s">
        <v>120</v>
      </c>
      <c r="N136" s="6">
        <v>2.76197629731301</v>
      </c>
      <c r="O136" s="6">
        <v>1.5993584758805699</v>
      </c>
      <c r="P136" s="6">
        <v>3.9245941187454498</v>
      </c>
      <c r="Q136" s="6">
        <v>4.5775243671877002</v>
      </c>
      <c r="R136" s="6">
        <v>4.8346616147527799</v>
      </c>
      <c r="S136" s="7">
        <v>3.04925798853393E-5</v>
      </c>
      <c r="T136" s="7">
        <v>6.09851597706786E-5</v>
      </c>
      <c r="U136" s="6">
        <v>2.3749247836234999</v>
      </c>
      <c r="V136" s="6">
        <v>4.5158060000000004</v>
      </c>
      <c r="W136" s="6">
        <v>4.5158060000000004</v>
      </c>
    </row>
    <row r="137" spans="1:23">
      <c r="A137" s="6" t="s">
        <v>20</v>
      </c>
      <c r="B137" s="6">
        <v>0.74984635302894898</v>
      </c>
      <c r="C137" s="6">
        <v>1.8212379933263498E-2</v>
      </c>
      <c r="D137" s="6">
        <v>1.4814803261246301</v>
      </c>
      <c r="E137" s="6">
        <v>7.1985789736112</v>
      </c>
      <c r="F137" s="6">
        <v>2.0964132370348998</v>
      </c>
      <c r="G137" s="6">
        <v>4.49094558968164E-2</v>
      </c>
      <c r="H137" s="6">
        <v>6.6182356058466202E-2</v>
      </c>
      <c r="I137" s="6">
        <v>-4.0695110862596797</v>
      </c>
      <c r="J137" s="6">
        <v>1.3476619999999999</v>
      </c>
      <c r="K137" s="6">
        <v>1.3476619999999999</v>
      </c>
      <c r="M137" s="6" t="s">
        <v>46</v>
      </c>
      <c r="N137" s="6">
        <v>-0.76020410604644295</v>
      </c>
      <c r="O137" s="6">
        <v>-1.4618844047783801</v>
      </c>
      <c r="P137" s="6">
        <v>-5.8523807314508201E-2</v>
      </c>
      <c r="Q137" s="6">
        <v>6.7395329645701798</v>
      </c>
      <c r="R137" s="6">
        <v>-2.2048245667167401</v>
      </c>
      <c r="S137" s="6">
        <v>3.4599622901811997E-2</v>
      </c>
      <c r="T137" s="6">
        <v>5.0233526583371498E-2</v>
      </c>
      <c r="U137" s="6">
        <v>-4.1137094767959201</v>
      </c>
      <c r="V137" s="6">
        <v>1.4609289999999999</v>
      </c>
      <c r="W137" s="6">
        <v>-1.4609289999999999</v>
      </c>
    </row>
    <row r="138" spans="1:23">
      <c r="A138" s="6" t="s">
        <v>200</v>
      </c>
      <c r="B138" s="6">
        <v>0.74023324062949603</v>
      </c>
      <c r="C138" s="6">
        <v>0.27052728360710498</v>
      </c>
      <c r="D138" s="6">
        <v>1.2099391976518901</v>
      </c>
      <c r="E138" s="6">
        <v>6.3970672686894696</v>
      </c>
      <c r="F138" s="6">
        <v>3.2235988229871499</v>
      </c>
      <c r="G138" s="6">
        <v>3.1310097386768902E-3</v>
      </c>
      <c r="H138" s="6">
        <v>5.7894142337799196E-3</v>
      </c>
      <c r="I138" s="6">
        <v>-1.7548704174948699</v>
      </c>
      <c r="J138" s="6">
        <v>2.5043160000000002</v>
      </c>
      <c r="K138" s="6">
        <v>2.5043160000000002</v>
      </c>
      <c r="M138" s="6" t="s">
        <v>123</v>
      </c>
      <c r="N138" s="6">
        <v>0.74236146887840704</v>
      </c>
      <c r="O138" s="6">
        <v>2.85988229321507E-2</v>
      </c>
      <c r="P138" s="6">
        <v>1.45612411482466</v>
      </c>
      <c r="Q138" s="6">
        <v>5.1551919068608996</v>
      </c>
      <c r="R138" s="6">
        <v>2.11662888117894</v>
      </c>
      <c r="S138" s="6">
        <v>4.1975541568032897E-2</v>
      </c>
      <c r="T138" s="6">
        <v>6.0416684021958399E-2</v>
      </c>
      <c r="U138" s="6">
        <v>-4.2800649048430497</v>
      </c>
      <c r="V138" s="6">
        <v>1.3770039999999999</v>
      </c>
      <c r="W138" s="6">
        <v>1.3770039999999999</v>
      </c>
    </row>
    <row r="139" spans="1:23">
      <c r="A139" s="6" t="s">
        <v>85</v>
      </c>
      <c r="B139" s="6">
        <v>0.71963957485399699</v>
      </c>
      <c r="C139" s="6">
        <v>-0.81158792907060995</v>
      </c>
      <c r="D139" s="6">
        <v>2.2508670787786</v>
      </c>
      <c r="E139" s="6">
        <v>5.7478462954362204</v>
      </c>
      <c r="F139" s="6">
        <v>0.96133286602831003</v>
      </c>
      <c r="G139" s="6">
        <v>0.34435597690297798</v>
      </c>
      <c r="H139" s="6">
        <v>0.43544368692247598</v>
      </c>
      <c r="I139" s="6">
        <v>-5.6211615048949701</v>
      </c>
      <c r="J139" s="6">
        <v>0.46299240000000003</v>
      </c>
      <c r="K139" s="6">
        <v>0.46299240000000003</v>
      </c>
      <c r="M139" s="6" t="s">
        <v>144</v>
      </c>
      <c r="N139" s="6">
        <v>-0.56777814117788505</v>
      </c>
      <c r="O139" s="6">
        <v>-1.11440354301982</v>
      </c>
      <c r="P139" s="6">
        <v>-2.1152739335946399E-2</v>
      </c>
      <c r="Q139" s="6">
        <v>6.0656663690294499</v>
      </c>
      <c r="R139" s="6">
        <v>-2.11383931105334</v>
      </c>
      <c r="S139" s="6">
        <v>4.2230029137797498E-2</v>
      </c>
      <c r="T139" s="6">
        <v>6.0416684021958399E-2</v>
      </c>
      <c r="U139" s="6">
        <v>-4.2852438415309697</v>
      </c>
      <c r="V139" s="6">
        <v>1.374379</v>
      </c>
      <c r="W139" s="6">
        <v>-1.374379</v>
      </c>
    </row>
    <row r="140" spans="1:23">
      <c r="A140" s="6" t="s">
        <v>90</v>
      </c>
      <c r="B140" s="6">
        <v>0.71830357501381403</v>
      </c>
      <c r="C140" s="6">
        <v>0.22471130692379801</v>
      </c>
      <c r="D140" s="6">
        <v>1.21189584310383</v>
      </c>
      <c r="E140" s="6">
        <v>5.4529314239819904</v>
      </c>
      <c r="F140" s="6">
        <v>2.9767211493424601</v>
      </c>
      <c r="G140" s="6">
        <v>5.8377717135070098E-3</v>
      </c>
      <c r="H140" s="6">
        <v>1.04018477804307E-2</v>
      </c>
      <c r="I140" s="6">
        <v>-2.3079807031640098</v>
      </c>
      <c r="J140" s="6">
        <v>2.2337530000000001</v>
      </c>
      <c r="K140" s="6">
        <v>2.2337530000000001</v>
      </c>
      <c r="M140" s="6" t="s">
        <v>42</v>
      </c>
      <c r="N140" s="6">
        <v>0.73580826095670304</v>
      </c>
      <c r="O140" s="6">
        <v>6.0682243705579798E-3</v>
      </c>
      <c r="P140" s="6">
        <v>1.46554829754285</v>
      </c>
      <c r="Q140" s="6">
        <v>7.0759262016841298</v>
      </c>
      <c r="R140" s="6">
        <v>2.0520105837221401</v>
      </c>
      <c r="S140" s="6">
        <v>4.8231716954946498E-2</v>
      </c>
      <c r="T140" s="6">
        <v>6.8010190814169202E-2</v>
      </c>
      <c r="U140" s="6">
        <v>-4.398701742079</v>
      </c>
      <c r="V140" s="6">
        <v>1.316667</v>
      </c>
      <c r="W140" s="6">
        <v>1.316667</v>
      </c>
    </row>
    <row r="141" spans="1:23">
      <c r="A141" s="6" t="s">
        <v>119</v>
      </c>
      <c r="B141" s="6">
        <v>0.66031868583277398</v>
      </c>
      <c r="C141" s="6">
        <v>-0.19975828291453701</v>
      </c>
      <c r="D141" s="6">
        <v>1.5203956545800801</v>
      </c>
      <c r="E141" s="6">
        <v>11.2095969120661</v>
      </c>
      <c r="F141" s="6">
        <v>1.5704161113977699</v>
      </c>
      <c r="G141" s="6">
        <v>0.1271987357271</v>
      </c>
      <c r="H141" s="6">
        <v>0.17807823001793999</v>
      </c>
      <c r="I141" s="6">
        <v>-4.9094098947319997</v>
      </c>
      <c r="J141" s="6">
        <v>0.89551720000000001</v>
      </c>
      <c r="K141" s="6">
        <v>0.89551720000000001</v>
      </c>
      <c r="M141" s="6" t="s">
        <v>60</v>
      </c>
      <c r="N141" s="6">
        <v>1.01284680450172</v>
      </c>
      <c r="O141" s="6">
        <v>9.1226026112534199E-3</v>
      </c>
      <c r="P141" s="6">
        <v>2.01657100639218</v>
      </c>
      <c r="Q141" s="6">
        <v>6.5783257654735001</v>
      </c>
      <c r="R141" s="6">
        <v>2.0535840256079001</v>
      </c>
      <c r="S141" s="6">
        <v>4.8070133630889203E-2</v>
      </c>
      <c r="T141" s="6">
        <v>6.8010190814169202E-2</v>
      </c>
      <c r="U141" s="6">
        <v>-4.39584622355272</v>
      </c>
      <c r="V141" s="6">
        <v>1.318125</v>
      </c>
      <c r="W141" s="6">
        <v>1.318125</v>
      </c>
    </row>
    <row r="142" spans="1:23">
      <c r="A142" s="6" t="s">
        <v>77</v>
      </c>
      <c r="B142" s="6">
        <v>0.57593847701424405</v>
      </c>
      <c r="C142" s="6">
        <v>-0.29328673032692398</v>
      </c>
      <c r="D142" s="6">
        <v>1.4451636843554101</v>
      </c>
      <c r="E142" s="6">
        <v>4.4044296890497199</v>
      </c>
      <c r="F142" s="6">
        <v>1.3553212715457901</v>
      </c>
      <c r="G142" s="6">
        <v>0.185809216998539</v>
      </c>
      <c r="H142" s="6">
        <v>0.24944251049118901</v>
      </c>
      <c r="I142" s="6">
        <v>-5.1953186615348796</v>
      </c>
      <c r="J142" s="6">
        <v>0.73093269999999999</v>
      </c>
      <c r="K142" s="6">
        <v>0.73093269999999999</v>
      </c>
      <c r="M142" s="6" t="s">
        <v>142</v>
      </c>
      <c r="N142" s="6">
        <v>0.70072530445300696</v>
      </c>
      <c r="O142" s="6">
        <v>-4.3094006534474304E-3</v>
      </c>
      <c r="P142" s="6">
        <v>1.40576000955946</v>
      </c>
      <c r="Q142" s="6">
        <v>11.3010895933424</v>
      </c>
      <c r="R142" s="6">
        <v>2.0226484992228699</v>
      </c>
      <c r="S142" s="6">
        <v>5.1335776466225502E-2</v>
      </c>
      <c r="T142" s="6">
        <v>7.1870087052715706E-2</v>
      </c>
      <c r="U142" s="6">
        <v>-4.4516804731098798</v>
      </c>
      <c r="V142" s="6">
        <v>1.2895799999999999</v>
      </c>
      <c r="W142" s="6">
        <v>1.2895799999999999</v>
      </c>
    </row>
    <row r="143" spans="1:23">
      <c r="A143" s="6" t="s">
        <v>21</v>
      </c>
      <c r="B143" s="6">
        <v>0.54080424559743401</v>
      </c>
      <c r="C143" s="6">
        <v>-0.376997452396581</v>
      </c>
      <c r="D143" s="6">
        <v>1.45860594359145</v>
      </c>
      <c r="E143" s="6">
        <v>7.9377588629722604</v>
      </c>
      <c r="F143" s="6">
        <v>1.2052848807824701</v>
      </c>
      <c r="G143" s="6">
        <v>0.23786544612275601</v>
      </c>
      <c r="H143" s="6">
        <v>0.31289682845677902</v>
      </c>
      <c r="I143" s="6">
        <v>-5.3729152071294202</v>
      </c>
      <c r="J143" s="6">
        <v>0.62366860000000002</v>
      </c>
      <c r="K143" s="6">
        <v>0.62366860000000002</v>
      </c>
      <c r="M143" s="6" t="s">
        <v>37</v>
      </c>
      <c r="N143" s="6">
        <v>0.93505372499164696</v>
      </c>
      <c r="O143" s="6">
        <v>-2.29298657429221E-2</v>
      </c>
      <c r="P143" s="6">
        <v>1.8930373157262199</v>
      </c>
      <c r="Q143" s="6">
        <v>8.9309332370758092</v>
      </c>
      <c r="R143" s="6">
        <v>1.98637666962832</v>
      </c>
      <c r="S143" s="6">
        <v>5.5410745650582897E-2</v>
      </c>
      <c r="T143" s="6">
        <v>7.7024866294427299E-2</v>
      </c>
      <c r="U143" s="6">
        <v>-4.5163118639695101</v>
      </c>
      <c r="V143" s="6">
        <v>1.2564059999999999</v>
      </c>
      <c r="W143" s="6">
        <v>1.2564059999999999</v>
      </c>
    </row>
    <row r="144" spans="1:23">
      <c r="A144" s="6" t="s">
        <v>25</v>
      </c>
      <c r="B144" s="6">
        <v>0.496662616729735</v>
      </c>
      <c r="C144" s="6">
        <v>-0.21877916473760201</v>
      </c>
      <c r="D144" s="6">
        <v>1.2121043981970701</v>
      </c>
      <c r="E144" s="6">
        <v>4.5864997903505902</v>
      </c>
      <c r="F144" s="6">
        <v>1.4199911784991599</v>
      </c>
      <c r="G144" s="6">
        <v>0.166303651567837</v>
      </c>
      <c r="H144" s="6">
        <v>0.22635774796733399</v>
      </c>
      <c r="I144" s="6">
        <v>-5.1131521146050298</v>
      </c>
      <c r="J144" s="6">
        <v>0.77909819999999996</v>
      </c>
      <c r="K144" s="6">
        <v>0.77909819999999996</v>
      </c>
      <c r="M144" s="6" t="s">
        <v>32</v>
      </c>
      <c r="N144" s="6">
        <v>0.96071575677883003</v>
      </c>
      <c r="O144" s="6">
        <v>-4.0180285785433201E-2</v>
      </c>
      <c r="P144" s="6">
        <v>1.9616117993430899</v>
      </c>
      <c r="Q144" s="6">
        <v>6.9790044512067499</v>
      </c>
      <c r="R144" s="6">
        <v>1.95339041661424</v>
      </c>
      <c r="S144" s="6">
        <v>5.9358585948928601E-2</v>
      </c>
      <c r="T144" s="6">
        <v>8.1931569337957796E-2</v>
      </c>
      <c r="U144" s="6">
        <v>-4.5742973189094904</v>
      </c>
      <c r="V144" s="6">
        <v>1.2265159999999999</v>
      </c>
      <c r="W144" s="6">
        <v>1.2265159999999999</v>
      </c>
    </row>
    <row r="145" spans="1:23">
      <c r="A145" s="6" t="s">
        <v>153</v>
      </c>
      <c r="B145" s="6">
        <v>0.48984959752937002</v>
      </c>
      <c r="C145" s="6">
        <v>-0.253127706828222</v>
      </c>
      <c r="D145" s="6">
        <v>1.23282690188696</v>
      </c>
      <c r="E145" s="6">
        <v>9.8484412630399092</v>
      </c>
      <c r="F145" s="6">
        <v>1.34860784332468</v>
      </c>
      <c r="G145" s="6">
        <v>0.187932251159693</v>
      </c>
      <c r="H145" s="6">
        <v>0.25057633487959002</v>
      </c>
      <c r="I145" s="6">
        <v>-5.2036572209008902</v>
      </c>
      <c r="J145" s="6">
        <v>0.7259987</v>
      </c>
      <c r="K145" s="6">
        <v>0.7259987</v>
      </c>
      <c r="M145" s="6" t="s">
        <v>75</v>
      </c>
      <c r="N145" s="6">
        <v>0.64601589782895097</v>
      </c>
      <c r="O145" s="6">
        <v>-3.7416806546872398E-2</v>
      </c>
      <c r="P145" s="6">
        <v>1.32944860220477</v>
      </c>
      <c r="Q145" s="6">
        <v>9.3226360934121306</v>
      </c>
      <c r="R145" s="6">
        <v>1.92366994431873</v>
      </c>
      <c r="S145" s="6">
        <v>6.3122416302903703E-2</v>
      </c>
      <c r="T145" s="6">
        <v>8.6517437729853999E-2</v>
      </c>
      <c r="U145" s="6">
        <v>-4.6258884510662401</v>
      </c>
      <c r="V145" s="6">
        <v>1.199816</v>
      </c>
      <c r="W145" s="6">
        <v>1.199816</v>
      </c>
    </row>
    <row r="146" spans="1:23">
      <c r="A146" s="6" t="s">
        <v>23</v>
      </c>
      <c r="B146" s="6">
        <v>0.48574164039209999</v>
      </c>
      <c r="C146" s="6">
        <v>-0.169131511604978</v>
      </c>
      <c r="D146" s="6">
        <v>1.1406147923891801</v>
      </c>
      <c r="E146" s="6">
        <v>6.4312633077303598</v>
      </c>
      <c r="F146" s="6">
        <v>1.51721323475915</v>
      </c>
      <c r="G146" s="6">
        <v>0.140071633892414</v>
      </c>
      <c r="H146" s="6">
        <v>0.19399938140071801</v>
      </c>
      <c r="I146" s="6">
        <v>-4.9834532056550698</v>
      </c>
      <c r="J146" s="6">
        <v>0.85364980000000001</v>
      </c>
      <c r="K146" s="6">
        <v>0.85364980000000001</v>
      </c>
      <c r="M146" s="6" t="s">
        <v>82</v>
      </c>
      <c r="N146" s="6">
        <v>0.85175329621074503</v>
      </c>
      <c r="O146" s="6">
        <v>-6.0728658548204299E-2</v>
      </c>
      <c r="P146" s="6">
        <v>1.7642352509696899</v>
      </c>
      <c r="Q146" s="6">
        <v>9.6611738545554005</v>
      </c>
      <c r="R146" s="6">
        <v>1.89964587748395</v>
      </c>
      <c r="S146" s="6">
        <v>6.6313996262099703E-2</v>
      </c>
      <c r="T146" s="6">
        <v>9.0260717134524604E-2</v>
      </c>
      <c r="U146" s="6">
        <v>-4.6671338193315703</v>
      </c>
      <c r="V146" s="6">
        <v>1.1783950000000001</v>
      </c>
      <c r="W146" s="6">
        <v>1.1783950000000001</v>
      </c>
    </row>
    <row r="147" spans="1:23">
      <c r="A147" s="6" t="s">
        <v>169</v>
      </c>
      <c r="B147" s="6">
        <v>0.48282557537681098</v>
      </c>
      <c r="C147" s="6">
        <v>4.8875702705902198E-2</v>
      </c>
      <c r="D147" s="6">
        <v>0.91677544804772004</v>
      </c>
      <c r="E147" s="6">
        <v>6.8921853502591404</v>
      </c>
      <c r="F147" s="6">
        <v>2.2758790320904998</v>
      </c>
      <c r="G147" s="6">
        <v>3.0444153073553099E-2</v>
      </c>
      <c r="H147" s="6">
        <v>4.7357571447749297E-2</v>
      </c>
      <c r="I147" s="6">
        <v>-3.74245934325103</v>
      </c>
      <c r="J147" s="6">
        <v>1.5164960000000001</v>
      </c>
      <c r="K147" s="6">
        <v>1.5164960000000001</v>
      </c>
      <c r="M147" s="6" t="s">
        <v>213</v>
      </c>
      <c r="N147" s="6">
        <v>0.70020206072177504</v>
      </c>
      <c r="O147" s="6">
        <v>-5.5808728699936902E-2</v>
      </c>
      <c r="P147" s="6">
        <v>1.4562128501434899</v>
      </c>
      <c r="Q147" s="6">
        <v>8.3616820062909802</v>
      </c>
      <c r="R147" s="6">
        <v>1.8848574137901699</v>
      </c>
      <c r="S147" s="6">
        <v>6.8347021299517793E-2</v>
      </c>
      <c r="T147" s="6">
        <v>9.23863184462448E-2</v>
      </c>
      <c r="U147" s="6">
        <v>-4.6923181430926899</v>
      </c>
      <c r="V147" s="6">
        <v>1.1652800000000001</v>
      </c>
      <c r="W147" s="6">
        <v>1.1652800000000001</v>
      </c>
    </row>
    <row r="148" spans="1:23">
      <c r="A148" s="6" t="s">
        <v>27</v>
      </c>
      <c r="B148" s="6">
        <v>0.475617955860339</v>
      </c>
      <c r="C148" s="6">
        <v>7.9380131862008096E-2</v>
      </c>
      <c r="D148" s="6">
        <v>0.87185577985867002</v>
      </c>
      <c r="E148" s="6">
        <v>6.5271857778231297</v>
      </c>
      <c r="F148" s="6">
        <v>2.4552786378652001</v>
      </c>
      <c r="G148" s="6">
        <v>2.0331382453429501E-2</v>
      </c>
      <c r="H148" s="6">
        <v>3.18796076869775E-2</v>
      </c>
      <c r="I148" s="6">
        <v>-3.3975722337235301</v>
      </c>
      <c r="J148" s="6">
        <v>1.6918329999999999</v>
      </c>
      <c r="K148" s="6">
        <v>1.6918329999999999</v>
      </c>
      <c r="M148" s="6" t="s">
        <v>52</v>
      </c>
      <c r="N148" s="6">
        <v>0.67063828239664003</v>
      </c>
      <c r="O148" s="6">
        <v>-8.6421152516213504E-2</v>
      </c>
      <c r="P148" s="6">
        <v>1.42769771730949</v>
      </c>
      <c r="Q148" s="6">
        <v>7.2072159733091103</v>
      </c>
      <c r="R148" s="6">
        <v>1.8027747879528799</v>
      </c>
      <c r="S148" s="6">
        <v>8.0630620118441604E-2</v>
      </c>
      <c r="T148" s="6">
        <v>0.108243846186401</v>
      </c>
      <c r="U148" s="6">
        <v>-4.8292218477648898</v>
      </c>
      <c r="V148" s="6">
        <v>1.0934999999999999</v>
      </c>
      <c r="W148" s="6">
        <v>1.0934999999999999</v>
      </c>
    </row>
    <row r="149" spans="1:23">
      <c r="A149" s="6" t="s">
        <v>152</v>
      </c>
      <c r="B149" s="6">
        <v>0.450422859191901</v>
      </c>
      <c r="C149" s="6">
        <v>-0.462377071245197</v>
      </c>
      <c r="D149" s="6">
        <v>1.3632227896289999</v>
      </c>
      <c r="E149" s="6">
        <v>8.3881424665450997</v>
      </c>
      <c r="F149" s="6">
        <v>1.00935351082809</v>
      </c>
      <c r="G149" s="6">
        <v>0.32117790912412802</v>
      </c>
      <c r="H149" s="6">
        <v>0.41144359600215102</v>
      </c>
      <c r="I149" s="6">
        <v>-5.5763754207770004</v>
      </c>
      <c r="J149" s="6">
        <v>0.49325429999999998</v>
      </c>
      <c r="K149" s="6">
        <v>0.49325429999999998</v>
      </c>
      <c r="M149" s="6" t="s">
        <v>85</v>
      </c>
      <c r="N149" s="6">
        <v>1.0568675869389601</v>
      </c>
      <c r="O149" s="6">
        <v>-0.16869503487151499</v>
      </c>
      <c r="P149" s="6">
        <v>2.2824302087494299</v>
      </c>
      <c r="Q149" s="6">
        <v>5.9376288226672598</v>
      </c>
      <c r="R149" s="6">
        <v>1.75496388185768</v>
      </c>
      <c r="S149" s="6">
        <v>8.8615567438805207E-2</v>
      </c>
      <c r="T149" s="6">
        <v>0.11815408991840699</v>
      </c>
      <c r="U149" s="6">
        <v>-4.9066773810778201</v>
      </c>
      <c r="V149" s="6">
        <v>1.0524899999999999</v>
      </c>
      <c r="W149" s="6">
        <v>1.0524899999999999</v>
      </c>
    </row>
    <row r="150" spans="1:23">
      <c r="A150" s="6" t="s">
        <v>197</v>
      </c>
      <c r="B150" s="6">
        <v>0.43099671915957799</v>
      </c>
      <c r="C150" s="6">
        <v>-0.26822920850280602</v>
      </c>
      <c r="D150" s="6">
        <v>1.1302226468219601</v>
      </c>
      <c r="E150" s="6">
        <v>5.9522627393404601</v>
      </c>
      <c r="F150" s="6">
        <v>1.2608252964098401</v>
      </c>
      <c r="G150" s="6">
        <v>0.21745132924041799</v>
      </c>
      <c r="H150" s="6">
        <v>0.287976084669743</v>
      </c>
      <c r="I150" s="6">
        <v>-5.3093280659027098</v>
      </c>
      <c r="J150" s="6">
        <v>0.6626379</v>
      </c>
      <c r="K150" s="6">
        <v>0.6626379</v>
      </c>
      <c r="M150" s="6" t="s">
        <v>25</v>
      </c>
      <c r="N150" s="6">
        <v>0.528781149122451</v>
      </c>
      <c r="O150" s="6">
        <v>-9.4017229705877406E-2</v>
      </c>
      <c r="P150" s="6">
        <v>1.1515795279507799</v>
      </c>
      <c r="Q150" s="6">
        <v>4.6529937812260203</v>
      </c>
      <c r="R150" s="6">
        <v>1.7278721395000201</v>
      </c>
      <c r="S150" s="6">
        <v>9.3429245130227601E-2</v>
      </c>
      <c r="T150" s="6">
        <v>0.12373062192922001</v>
      </c>
      <c r="U150" s="6">
        <v>-4.94980661442876</v>
      </c>
      <c r="V150" s="6">
        <v>1.029517</v>
      </c>
      <c r="W150" s="6">
        <v>1.029517</v>
      </c>
    </row>
    <row r="151" spans="1:23">
      <c r="A151" s="6" t="s">
        <v>53</v>
      </c>
      <c r="B151" s="6">
        <v>0.42133249483610502</v>
      </c>
      <c r="C151" s="6">
        <v>-0.19643534496565801</v>
      </c>
      <c r="D151" s="6">
        <v>1.03910033463787</v>
      </c>
      <c r="E151" s="6">
        <v>5.8017531832059204</v>
      </c>
      <c r="F151" s="6">
        <v>1.3950768510818501</v>
      </c>
      <c r="G151" s="6">
        <v>0.17361759303143101</v>
      </c>
      <c r="H151" s="6">
        <v>0.234683091270072</v>
      </c>
      <c r="I151" s="6">
        <v>-5.1452004539946099</v>
      </c>
      <c r="J151" s="6">
        <v>0.76040629999999998</v>
      </c>
      <c r="K151" s="6">
        <v>0.76040629999999998</v>
      </c>
      <c r="M151" s="6" t="s">
        <v>41</v>
      </c>
      <c r="N151" s="6">
        <v>0.60253632696051096</v>
      </c>
      <c r="O151" s="6">
        <v>-0.13741258348584501</v>
      </c>
      <c r="P151" s="6">
        <v>1.3424852374068701</v>
      </c>
      <c r="Q151" s="6">
        <v>9.5136948483330901</v>
      </c>
      <c r="R151" s="6">
        <v>1.6571606484008501</v>
      </c>
      <c r="S151" s="6">
        <v>0.10703554178232901</v>
      </c>
      <c r="T151" s="6">
        <v>0.140798430800915</v>
      </c>
      <c r="U151" s="6">
        <v>-5.0597446202406298</v>
      </c>
      <c r="V151" s="6">
        <v>0.970472</v>
      </c>
      <c r="W151" s="6">
        <v>0.970472</v>
      </c>
    </row>
    <row r="152" spans="1:23">
      <c r="A152" s="6" t="s">
        <v>206</v>
      </c>
      <c r="B152" s="6">
        <v>0.41537576474641602</v>
      </c>
      <c r="C152" s="6">
        <v>-0.35484470873124602</v>
      </c>
      <c r="D152" s="6">
        <v>1.1855962382240799</v>
      </c>
      <c r="E152" s="6">
        <v>9.3428063988685608</v>
      </c>
      <c r="F152" s="6">
        <v>1.1031245972591199</v>
      </c>
      <c r="G152" s="6">
        <v>0.279070208381764</v>
      </c>
      <c r="H152" s="6">
        <v>0.36223682677368102</v>
      </c>
      <c r="I152" s="6">
        <v>-5.4831095794065403</v>
      </c>
      <c r="J152" s="6">
        <v>0.55428650000000002</v>
      </c>
      <c r="K152" s="6">
        <v>0.55428650000000002</v>
      </c>
      <c r="M152" s="6" t="s">
        <v>118</v>
      </c>
      <c r="N152" s="6">
        <v>0.66631490863555198</v>
      </c>
      <c r="O152" s="6">
        <v>-0.18513473937764399</v>
      </c>
      <c r="P152" s="6">
        <v>1.5177645566487501</v>
      </c>
      <c r="Q152" s="6">
        <v>8.8784190075738092</v>
      </c>
      <c r="R152" s="6">
        <v>1.5925888524510301</v>
      </c>
      <c r="S152" s="6">
        <v>0.120857639500441</v>
      </c>
      <c r="T152" s="6">
        <v>0.157920648947243</v>
      </c>
      <c r="U152" s="6">
        <v>-5.1567549753198003</v>
      </c>
      <c r="V152" s="6">
        <v>0.91772589999999998</v>
      </c>
      <c r="W152" s="6">
        <v>0.91772589999999998</v>
      </c>
    </row>
    <row r="153" spans="1:23">
      <c r="A153" s="6" t="s">
        <v>116</v>
      </c>
      <c r="B153" s="6">
        <v>0.40402091678820001</v>
      </c>
      <c r="C153" s="6">
        <v>-0.66376311991402104</v>
      </c>
      <c r="D153" s="6">
        <v>1.4718049534904201</v>
      </c>
      <c r="E153" s="6">
        <v>4.3611933986345903</v>
      </c>
      <c r="F153" s="6">
        <v>0.77396068282545305</v>
      </c>
      <c r="G153" s="6">
        <v>0.44523670354678202</v>
      </c>
      <c r="H153" s="6">
        <v>0.54810603911853795</v>
      </c>
      <c r="I153" s="6">
        <v>-5.7761882771620696</v>
      </c>
      <c r="J153" s="6">
        <v>0.35140900000000003</v>
      </c>
      <c r="K153" s="6">
        <v>0.35140900000000003</v>
      </c>
      <c r="M153" s="6" t="s">
        <v>57</v>
      </c>
      <c r="N153" s="6">
        <v>0.67578682704278803</v>
      </c>
      <c r="O153" s="6">
        <v>-0.210421516253746</v>
      </c>
      <c r="P153" s="6">
        <v>1.56199517033932</v>
      </c>
      <c r="Q153" s="6">
        <v>4.7482569217681903</v>
      </c>
      <c r="R153" s="6">
        <v>1.55187593536804</v>
      </c>
      <c r="S153" s="6">
        <v>0.130300922816208</v>
      </c>
      <c r="T153" s="6">
        <v>0.16913232365547501</v>
      </c>
      <c r="U153" s="6">
        <v>-5.2162312973095002</v>
      </c>
      <c r="V153" s="6">
        <v>0.88505250000000002</v>
      </c>
      <c r="W153" s="6">
        <v>0.88505250000000002</v>
      </c>
    </row>
    <row r="154" spans="1:23">
      <c r="A154" s="6" t="s">
        <v>101</v>
      </c>
      <c r="B154" s="6">
        <v>0.364845368736673</v>
      </c>
      <c r="C154" s="6">
        <v>-0.78693243346531105</v>
      </c>
      <c r="D154" s="6">
        <v>1.5166231709386599</v>
      </c>
      <c r="E154" s="6">
        <v>3.6251499553521498</v>
      </c>
      <c r="F154" s="6">
        <v>0.64794569201202101</v>
      </c>
      <c r="G154" s="6">
        <v>0.52213255873627495</v>
      </c>
      <c r="H154" s="6">
        <v>0.61280228450484997</v>
      </c>
      <c r="I154" s="6">
        <v>-5.8623916527712598</v>
      </c>
      <c r="J154" s="6">
        <v>0.2822192</v>
      </c>
      <c r="K154" s="6">
        <v>0.2822192</v>
      </c>
      <c r="M154" s="6" t="s">
        <v>38</v>
      </c>
      <c r="N154" s="6">
        <v>0.78446052785505604</v>
      </c>
      <c r="O154" s="6">
        <v>-0.25297905362501399</v>
      </c>
      <c r="P154" s="6">
        <v>1.8219001093351299</v>
      </c>
      <c r="Q154" s="6">
        <v>6.5781765495027802</v>
      </c>
      <c r="R154" s="6">
        <v>1.5388326536952801</v>
      </c>
      <c r="S154" s="6">
        <v>0.13345008391858301</v>
      </c>
      <c r="T154" s="6">
        <v>0.172080371368699</v>
      </c>
      <c r="U154" s="6">
        <v>-5.2350062946310496</v>
      </c>
      <c r="V154" s="6">
        <v>0.87468109999999999</v>
      </c>
      <c r="W154" s="6">
        <v>0.87468109999999999</v>
      </c>
    </row>
    <row r="155" spans="1:23">
      <c r="A155" s="6" t="s">
        <v>38</v>
      </c>
      <c r="B155" s="6">
        <v>0.31321641520450499</v>
      </c>
      <c r="C155" s="6">
        <v>-0.94313677222580805</v>
      </c>
      <c r="D155" s="6">
        <v>1.56956960263482</v>
      </c>
      <c r="E155" s="6">
        <v>6.3912819425264997</v>
      </c>
      <c r="F155" s="6">
        <v>0.50995428101340101</v>
      </c>
      <c r="G155" s="6">
        <v>0.613954399720257</v>
      </c>
      <c r="H155" s="6">
        <v>0.69158081807569205</v>
      </c>
      <c r="I155" s="6">
        <v>-5.9397303411628704</v>
      </c>
      <c r="J155" s="6">
        <v>0.21186389999999999</v>
      </c>
      <c r="K155" s="6">
        <v>0.21186389999999999</v>
      </c>
      <c r="M155" s="6" t="s">
        <v>77</v>
      </c>
      <c r="N155" s="6">
        <v>0.51399135380460703</v>
      </c>
      <c r="O155" s="6">
        <v>-0.182536564586739</v>
      </c>
      <c r="P155" s="6">
        <v>1.2105192721959499</v>
      </c>
      <c r="Q155" s="6">
        <v>4.4496540129184696</v>
      </c>
      <c r="R155" s="6">
        <v>1.5017595281009199</v>
      </c>
      <c r="S155" s="6">
        <v>0.14273836465457199</v>
      </c>
      <c r="T155" s="6">
        <v>0.182854375635922</v>
      </c>
      <c r="U155" s="6">
        <v>-5.2876235057030403</v>
      </c>
      <c r="V155" s="6">
        <v>0.84545930000000002</v>
      </c>
      <c r="W155" s="6">
        <v>0.84545930000000002</v>
      </c>
    </row>
    <row r="156" spans="1:23">
      <c r="A156" s="6" t="s">
        <v>213</v>
      </c>
      <c r="B156" s="6">
        <v>0.30718329580206699</v>
      </c>
      <c r="C156" s="6">
        <v>-0.69064697284703003</v>
      </c>
      <c r="D156" s="6">
        <v>1.30501356445117</v>
      </c>
      <c r="E156" s="6">
        <v>8.2006135781606009</v>
      </c>
      <c r="F156" s="6">
        <v>0.62970826714394501</v>
      </c>
      <c r="G156" s="6">
        <v>0.533830356667232</v>
      </c>
      <c r="H156" s="6">
        <v>0.62280208277843796</v>
      </c>
      <c r="I156" s="6">
        <v>-5.8736424541232202</v>
      </c>
      <c r="J156" s="6">
        <v>0.27259670000000003</v>
      </c>
      <c r="K156" s="6">
        <v>0.27259670000000003</v>
      </c>
      <c r="M156" s="6" t="s">
        <v>71</v>
      </c>
      <c r="N156" s="6">
        <v>0.54044171662358398</v>
      </c>
      <c r="O156" s="6">
        <v>-0.211122269600167</v>
      </c>
      <c r="P156" s="6">
        <v>1.29200570284733</v>
      </c>
      <c r="Q156" s="6">
        <v>7.5554762397493596</v>
      </c>
      <c r="R156" s="6">
        <v>1.46340998765493</v>
      </c>
      <c r="S156" s="6">
        <v>0.152885537127879</v>
      </c>
      <c r="T156" s="6">
        <v>0.19458159270820999</v>
      </c>
      <c r="U156" s="6">
        <v>-5.3408792936140097</v>
      </c>
      <c r="V156" s="6">
        <v>0.81563359999999996</v>
      </c>
      <c r="W156" s="6">
        <v>0.81563359999999996</v>
      </c>
    </row>
    <row r="157" spans="1:23">
      <c r="A157" s="6" t="s">
        <v>32</v>
      </c>
      <c r="B157" s="6">
        <v>0.29409424129285699</v>
      </c>
      <c r="C157" s="6">
        <v>-1.0164065853618101</v>
      </c>
      <c r="D157" s="6">
        <v>1.60459506794753</v>
      </c>
      <c r="E157" s="6">
        <v>6.7314725915590898</v>
      </c>
      <c r="F157" s="6">
        <v>0.45903700207161402</v>
      </c>
      <c r="G157" s="6">
        <v>0.64963998550274504</v>
      </c>
      <c r="H157" s="6">
        <v>0.71533391662099999</v>
      </c>
      <c r="I157" s="6">
        <v>-5.96370185883488</v>
      </c>
      <c r="J157" s="6">
        <v>0.1873273</v>
      </c>
      <c r="K157" s="6">
        <v>0.1873273</v>
      </c>
      <c r="M157" s="6" t="s">
        <v>58</v>
      </c>
      <c r="N157" s="6">
        <v>0.57633344192953095</v>
      </c>
      <c r="O157" s="6">
        <v>-0.24304589130558499</v>
      </c>
      <c r="P157" s="6">
        <v>1.3957127751646501</v>
      </c>
      <c r="Q157" s="6">
        <v>9.7892849104744997</v>
      </c>
      <c r="R157" s="6">
        <v>1.4314359684909701</v>
      </c>
      <c r="S157" s="6">
        <v>0.16177769587681301</v>
      </c>
      <c r="T157" s="6">
        <v>0.20457050575390501</v>
      </c>
      <c r="U157" s="6">
        <v>-5.3843604904280902</v>
      </c>
      <c r="V157" s="6">
        <v>0.79108140000000005</v>
      </c>
      <c r="W157" s="6">
        <v>0.79108140000000005</v>
      </c>
    </row>
    <row r="158" spans="1:23">
      <c r="A158" s="6" t="s">
        <v>35</v>
      </c>
      <c r="B158" s="6">
        <v>0.291019319233142</v>
      </c>
      <c r="C158" s="6">
        <v>-0.54303084301623095</v>
      </c>
      <c r="D158" s="6">
        <v>1.12506948148251</v>
      </c>
      <c r="E158" s="6">
        <v>7.7592589060465498</v>
      </c>
      <c r="F158" s="6">
        <v>0.71372042016987203</v>
      </c>
      <c r="G158" s="6">
        <v>0.48112208203594398</v>
      </c>
      <c r="H158" s="6">
        <v>0.58209832147558604</v>
      </c>
      <c r="I158" s="6">
        <v>-5.8192340772510098</v>
      </c>
      <c r="J158" s="6">
        <v>0.31774469999999999</v>
      </c>
      <c r="K158" s="6">
        <v>0.31774469999999999</v>
      </c>
      <c r="M158" s="6" t="s">
        <v>197</v>
      </c>
      <c r="N158" s="6">
        <v>0.409691475985345</v>
      </c>
      <c r="O158" s="6">
        <v>-0.199899337261502</v>
      </c>
      <c r="P158" s="6">
        <v>1.01928228923219</v>
      </c>
      <c r="Q158" s="6">
        <v>5.9941583020346503</v>
      </c>
      <c r="R158" s="6">
        <v>1.3677339460860101</v>
      </c>
      <c r="S158" s="6">
        <v>0.180706211993235</v>
      </c>
      <c r="T158" s="6">
        <v>0.22704113814534599</v>
      </c>
      <c r="U158" s="6">
        <v>-5.4684619544683599</v>
      </c>
      <c r="V158" s="6">
        <v>0.74302690000000005</v>
      </c>
      <c r="W158" s="6">
        <v>0.74302690000000005</v>
      </c>
    </row>
    <row r="159" spans="1:23">
      <c r="A159" s="6" t="s">
        <v>51</v>
      </c>
      <c r="B159" s="6">
        <v>0.25765529682761801</v>
      </c>
      <c r="C159" s="6">
        <v>-0.33137042871566602</v>
      </c>
      <c r="D159" s="6">
        <v>0.84668102237090204</v>
      </c>
      <c r="E159" s="6">
        <v>4.2567510108153002</v>
      </c>
      <c r="F159" s="6">
        <v>0.89475325163270902</v>
      </c>
      <c r="G159" s="6">
        <v>0.37830733983315701</v>
      </c>
      <c r="H159" s="6">
        <v>0.47530922184165803</v>
      </c>
      <c r="I159" s="6">
        <v>-5.6798714869931999</v>
      </c>
      <c r="J159" s="6">
        <v>0.42215520000000001</v>
      </c>
      <c r="K159" s="6">
        <v>0.42215520000000001</v>
      </c>
      <c r="M159" s="6" t="s">
        <v>19</v>
      </c>
      <c r="N159" s="6">
        <v>-0.34311838596187799</v>
      </c>
      <c r="O159" s="6">
        <v>-0.86299567245748698</v>
      </c>
      <c r="P159" s="6">
        <v>0.17675890053373</v>
      </c>
      <c r="Q159" s="6">
        <v>7.01585045882634</v>
      </c>
      <c r="R159" s="6">
        <v>-1.34315538624172</v>
      </c>
      <c r="S159" s="6">
        <v>0.1884540276585</v>
      </c>
      <c r="T159" s="6">
        <v>0.23526744854182199</v>
      </c>
      <c r="U159" s="6">
        <v>-5.5000024840245496</v>
      </c>
      <c r="V159" s="6">
        <v>0.72479459999999996</v>
      </c>
      <c r="W159" s="6">
        <v>-0.72479459999999996</v>
      </c>
    </row>
    <row r="160" spans="1:23">
      <c r="A160" s="6" t="s">
        <v>198</v>
      </c>
      <c r="B160" s="6">
        <v>0.247069624850623</v>
      </c>
      <c r="C160" s="6">
        <v>-0.37881742400899998</v>
      </c>
      <c r="D160" s="6">
        <v>0.87295667371024499</v>
      </c>
      <c r="E160" s="6">
        <v>4.2852324048678101</v>
      </c>
      <c r="F160" s="6">
        <v>0.80746157394483598</v>
      </c>
      <c r="G160" s="6">
        <v>0.42599377156854901</v>
      </c>
      <c r="H160" s="6">
        <v>0.52844796979389597</v>
      </c>
      <c r="I160" s="6">
        <v>-5.7508059090860897</v>
      </c>
      <c r="J160" s="6">
        <v>0.3705968</v>
      </c>
      <c r="K160" s="6">
        <v>0.3705968</v>
      </c>
      <c r="M160" s="6" t="s">
        <v>30</v>
      </c>
      <c r="N160" s="6">
        <v>0.206988465716271</v>
      </c>
      <c r="O160" s="6">
        <v>-0.119557829377931</v>
      </c>
      <c r="P160" s="6">
        <v>0.53353476081047202</v>
      </c>
      <c r="Q160" s="6">
        <v>7.6101234810692899</v>
      </c>
      <c r="R160" s="6">
        <v>1.2899845113224699</v>
      </c>
      <c r="S160" s="6">
        <v>0.206088810090056</v>
      </c>
      <c r="T160" s="6">
        <v>0.255654473276272</v>
      </c>
      <c r="U160" s="6">
        <v>-5.5664818033940398</v>
      </c>
      <c r="V160" s="6">
        <v>0.68594560000000004</v>
      </c>
      <c r="W160" s="6">
        <v>0.68594560000000004</v>
      </c>
    </row>
    <row r="161" spans="1:23">
      <c r="A161" s="6" t="s">
        <v>60</v>
      </c>
      <c r="B161" s="6">
        <v>0.24450567647030799</v>
      </c>
      <c r="C161" s="6">
        <v>-1.0796895135000599</v>
      </c>
      <c r="D161" s="6">
        <v>1.5687008664406701</v>
      </c>
      <c r="E161" s="6">
        <v>6.3037065466245004</v>
      </c>
      <c r="F161" s="6">
        <v>0.37768993662293598</v>
      </c>
      <c r="G161" s="6">
        <v>0.70841940565973605</v>
      </c>
      <c r="H161" s="6">
        <v>0.77139001949615704</v>
      </c>
      <c r="I161" s="6">
        <v>-5.9968422908983801</v>
      </c>
      <c r="J161" s="6">
        <v>0.1497096</v>
      </c>
      <c r="K161" s="6">
        <v>0.1497096</v>
      </c>
      <c r="M161" s="6" t="s">
        <v>63</v>
      </c>
      <c r="N161" s="6">
        <v>-0.25563109130189898</v>
      </c>
      <c r="O161" s="6">
        <v>-0.71172785953258599</v>
      </c>
      <c r="P161" s="6">
        <v>0.200465676928788</v>
      </c>
      <c r="Q161" s="6">
        <v>4.7170755607741199</v>
      </c>
      <c r="R161" s="6">
        <v>-1.1406168690477601</v>
      </c>
      <c r="S161" s="6">
        <v>0.26230027244540399</v>
      </c>
      <c r="T161" s="6">
        <v>0.32333870062452302</v>
      </c>
      <c r="U161" s="6">
        <v>-5.7401760385658402</v>
      </c>
      <c r="V161" s="6">
        <v>0.58120130000000003</v>
      </c>
      <c r="W161" s="6">
        <v>-0.58120130000000003</v>
      </c>
    </row>
    <row r="162" spans="1:23">
      <c r="A162" s="6" t="s">
        <v>47</v>
      </c>
      <c r="B162" s="6">
        <v>0.239200451499541</v>
      </c>
      <c r="C162" s="6">
        <v>-0.64648126713979404</v>
      </c>
      <c r="D162" s="6">
        <v>1.12488217013888</v>
      </c>
      <c r="E162" s="6">
        <v>5.0285044511159303</v>
      </c>
      <c r="F162" s="6">
        <v>0.55243703765623897</v>
      </c>
      <c r="G162" s="6">
        <v>0.58489469227508095</v>
      </c>
      <c r="H162" s="6">
        <v>0.66650790515067404</v>
      </c>
      <c r="I162" s="6">
        <v>-5.9178392670245099</v>
      </c>
      <c r="J162" s="6">
        <v>0.2329223</v>
      </c>
      <c r="K162" s="6">
        <v>0.2329223</v>
      </c>
      <c r="M162" s="6" t="s">
        <v>62</v>
      </c>
      <c r="N162" s="6">
        <v>-0.20391399260849799</v>
      </c>
      <c r="O162" s="6">
        <v>-0.57853055784188601</v>
      </c>
      <c r="P162" s="6">
        <v>0.170702572624891</v>
      </c>
      <c r="Q162" s="6">
        <v>5.0683079957962001</v>
      </c>
      <c r="R162" s="6">
        <v>-1.1077535786499599</v>
      </c>
      <c r="S162" s="6">
        <v>0.27603613349787698</v>
      </c>
      <c r="T162" s="6">
        <v>0.33814426353489901</v>
      </c>
      <c r="U162" s="6">
        <v>-5.77575978382706</v>
      </c>
      <c r="V162" s="6">
        <v>0.55903409999999998</v>
      </c>
      <c r="W162" s="6">
        <v>-0.55903409999999998</v>
      </c>
    </row>
    <row r="163" spans="1:23">
      <c r="A163" s="6" t="s">
        <v>172</v>
      </c>
      <c r="B163" s="6">
        <v>0.21332026029888601</v>
      </c>
      <c r="C163" s="6">
        <v>-0.73121067334361101</v>
      </c>
      <c r="D163" s="6">
        <v>1.15785119394138</v>
      </c>
      <c r="E163" s="6">
        <v>9.3330902258555195</v>
      </c>
      <c r="F163" s="6">
        <v>0.46197065813090299</v>
      </c>
      <c r="G163" s="6">
        <v>0.64755968092358596</v>
      </c>
      <c r="H163" s="6">
        <v>0.71533391662099999</v>
      </c>
      <c r="I163" s="6">
        <v>-5.9623879996565696</v>
      </c>
      <c r="J163" s="6">
        <v>0.1887202</v>
      </c>
      <c r="K163" s="6">
        <v>0.1887202</v>
      </c>
      <c r="M163" s="6" t="s">
        <v>20</v>
      </c>
      <c r="N163" s="6">
        <v>0.33146191758719301</v>
      </c>
      <c r="O163" s="6">
        <v>-0.29172101994688998</v>
      </c>
      <c r="P163" s="6">
        <v>0.95464485512127595</v>
      </c>
      <c r="Q163" s="6">
        <v>7.1489023140498604</v>
      </c>
      <c r="R163" s="6">
        <v>1.08243342764425</v>
      </c>
      <c r="S163" s="6">
        <v>0.28696391271495397</v>
      </c>
      <c r="T163" s="6">
        <v>0.349347372000814</v>
      </c>
      <c r="U163" s="6">
        <v>-5.8025188337276301</v>
      </c>
      <c r="V163" s="6">
        <v>0.54217269999999995</v>
      </c>
      <c r="W163" s="6">
        <v>0.54217269999999995</v>
      </c>
    </row>
    <row r="164" spans="1:23">
      <c r="A164" s="6" t="s">
        <v>58</v>
      </c>
      <c r="B164" s="6">
        <v>0.20722077018337401</v>
      </c>
      <c r="C164" s="6">
        <v>-0.83647602830107504</v>
      </c>
      <c r="D164" s="6">
        <v>1.25091756866782</v>
      </c>
      <c r="E164" s="6">
        <v>9.6472058693567906</v>
      </c>
      <c r="F164" s="6">
        <v>0.40612283151345502</v>
      </c>
      <c r="G164" s="6">
        <v>0.68764252671645099</v>
      </c>
      <c r="H164" s="6">
        <v>0.75294935886270598</v>
      </c>
      <c r="I164" s="6">
        <v>-5.9859823933795502</v>
      </c>
      <c r="J164" s="6">
        <v>0.16263730000000001</v>
      </c>
      <c r="K164" s="6">
        <v>0.16263730000000001</v>
      </c>
      <c r="M164" s="6" t="s">
        <v>173</v>
      </c>
      <c r="N164" s="6">
        <v>-0.54893386433696001</v>
      </c>
      <c r="O164" s="6">
        <v>-1.59404610255938</v>
      </c>
      <c r="P164" s="6">
        <v>0.49617837388545799</v>
      </c>
      <c r="Q164" s="6">
        <v>4.8326614499092102</v>
      </c>
      <c r="R164" s="6">
        <v>-1.0689076900800001</v>
      </c>
      <c r="S164" s="6">
        <v>0.29292508547489798</v>
      </c>
      <c r="T164" s="6">
        <v>0.35440318983382701</v>
      </c>
      <c r="U164" s="6">
        <v>-5.8165776973674399</v>
      </c>
      <c r="V164" s="6">
        <v>0.53324340000000003</v>
      </c>
      <c r="W164" s="6">
        <v>-0.53324340000000003</v>
      </c>
    </row>
    <row r="165" spans="1:23">
      <c r="A165" s="6" t="s">
        <v>117</v>
      </c>
      <c r="B165" s="6">
        <v>0.187500973751698</v>
      </c>
      <c r="C165" s="6">
        <v>-0.36262672118926598</v>
      </c>
      <c r="D165" s="6">
        <v>0.73762866869266197</v>
      </c>
      <c r="E165" s="6">
        <v>10.2014873425166</v>
      </c>
      <c r="F165" s="6">
        <v>0.69716968048329198</v>
      </c>
      <c r="G165" s="6">
        <v>0.49126471338983502</v>
      </c>
      <c r="H165" s="6">
        <v>0.59072321364667302</v>
      </c>
      <c r="I165" s="6">
        <v>-5.8304729381255402</v>
      </c>
      <c r="J165" s="6">
        <v>0.30868440000000003</v>
      </c>
      <c r="K165" s="6">
        <v>0.30868440000000003</v>
      </c>
      <c r="M165" s="6" t="s">
        <v>189</v>
      </c>
      <c r="N165" s="6">
        <v>-0.207988345832156</v>
      </c>
      <c r="O165" s="6">
        <v>-0.63212455573106596</v>
      </c>
      <c r="P165" s="6">
        <v>0.21614786406675399</v>
      </c>
      <c r="Q165" s="6">
        <v>7.4458365951265604</v>
      </c>
      <c r="R165" s="6">
        <v>-0.997968333431976</v>
      </c>
      <c r="S165" s="6">
        <v>0.32560995008044802</v>
      </c>
      <c r="T165" s="6">
        <v>0.39153098291882099</v>
      </c>
      <c r="U165" s="6">
        <v>-5.8876076874750103</v>
      </c>
      <c r="V165" s="6">
        <v>0.48730230000000002</v>
      </c>
      <c r="W165" s="6">
        <v>-0.48730230000000002</v>
      </c>
    </row>
    <row r="166" spans="1:23">
      <c r="A166" s="6" t="s">
        <v>72</v>
      </c>
      <c r="B166" s="6">
        <v>0.17503741163956399</v>
      </c>
      <c r="C166" s="6">
        <v>-0.40865655016118402</v>
      </c>
      <c r="D166" s="6">
        <v>0.75873137344031105</v>
      </c>
      <c r="E166" s="6">
        <v>5.1114928026994102</v>
      </c>
      <c r="F166" s="6">
        <v>0.61340054166131697</v>
      </c>
      <c r="G166" s="6">
        <v>0.54440727325857696</v>
      </c>
      <c r="H166" s="6">
        <v>0.63138358318746202</v>
      </c>
      <c r="I166" s="6">
        <v>-5.8834384653449403</v>
      </c>
      <c r="J166" s="6">
        <v>0.26407609999999998</v>
      </c>
      <c r="K166" s="6">
        <v>0.26407609999999998</v>
      </c>
      <c r="M166" s="6" t="s">
        <v>96</v>
      </c>
      <c r="N166" s="6">
        <v>-0.233340475294328</v>
      </c>
      <c r="O166" s="6">
        <v>-0.73224552874953797</v>
      </c>
      <c r="P166" s="6">
        <v>0.26556457816088103</v>
      </c>
      <c r="Q166" s="6">
        <v>6.27596701894488</v>
      </c>
      <c r="R166" s="6">
        <v>-0.95182100866521002</v>
      </c>
      <c r="S166" s="6">
        <v>0.34815850038136198</v>
      </c>
      <c r="T166" s="6">
        <v>0.41609186630943201</v>
      </c>
      <c r="U166" s="6">
        <v>-5.93135381481612</v>
      </c>
      <c r="V166" s="6">
        <v>0.45822299999999999</v>
      </c>
      <c r="W166" s="6">
        <v>-0.45822299999999999</v>
      </c>
    </row>
    <row r="167" spans="1:23">
      <c r="A167" s="6" t="s">
        <v>201</v>
      </c>
      <c r="B167" s="6">
        <v>0.130481609545258</v>
      </c>
      <c r="C167" s="6">
        <v>-0.95846428496468905</v>
      </c>
      <c r="D167" s="6">
        <v>1.2194275040552101</v>
      </c>
      <c r="E167" s="6">
        <v>4.4598536094029697</v>
      </c>
      <c r="F167" s="6">
        <v>0.24509896458560301</v>
      </c>
      <c r="G167" s="6">
        <v>0.80811108217149796</v>
      </c>
      <c r="H167" s="6">
        <v>0.85155791454631002</v>
      </c>
      <c r="I167" s="6">
        <v>-6.0371578793038703</v>
      </c>
      <c r="J167" s="6">
        <v>9.2528940000000004E-2</v>
      </c>
      <c r="K167" s="6">
        <v>9.2528940000000004E-2</v>
      </c>
      <c r="M167" s="6" t="s">
        <v>104</v>
      </c>
      <c r="N167" s="6">
        <v>-0.19168436178686801</v>
      </c>
      <c r="O167" s="6">
        <v>-0.64001579034816503</v>
      </c>
      <c r="P167" s="6">
        <v>0.25664706677443</v>
      </c>
      <c r="Q167" s="6">
        <v>4.6574338248797797</v>
      </c>
      <c r="R167" s="6">
        <v>-0.87010288749323905</v>
      </c>
      <c r="S167" s="6">
        <v>0.39057574888934299</v>
      </c>
      <c r="T167" s="6">
        <v>0.46116172760428398</v>
      </c>
      <c r="U167" s="6">
        <v>-6.0040046486710299</v>
      </c>
      <c r="V167" s="6">
        <v>0.40829470000000001</v>
      </c>
      <c r="W167" s="6">
        <v>-0.40829470000000001</v>
      </c>
    </row>
    <row r="168" spans="1:23">
      <c r="A168" s="6" t="s">
        <v>155</v>
      </c>
      <c r="B168" s="6">
        <v>0.12504411496614201</v>
      </c>
      <c r="C168" s="6">
        <v>-0.43182203844887801</v>
      </c>
      <c r="D168" s="6">
        <v>0.68191026838116298</v>
      </c>
      <c r="E168" s="6">
        <v>4.1123308142026298</v>
      </c>
      <c r="F168" s="6">
        <v>0.45931529576071201</v>
      </c>
      <c r="G168" s="6">
        <v>0.64944251895517302</v>
      </c>
      <c r="H168" s="6">
        <v>0.71533391662099999</v>
      </c>
      <c r="I168" s="6">
        <v>-5.9635775768264798</v>
      </c>
      <c r="J168" s="6">
        <v>0.1874593</v>
      </c>
      <c r="K168" s="6">
        <v>0.1874593</v>
      </c>
      <c r="M168" s="6" t="s">
        <v>69</v>
      </c>
      <c r="N168" s="6">
        <v>-0.19973147542852901</v>
      </c>
      <c r="O168" s="6">
        <v>-0.66529033436895202</v>
      </c>
      <c r="P168" s="6">
        <v>0.265827383511893</v>
      </c>
      <c r="Q168" s="6">
        <v>4.0189263139452196</v>
      </c>
      <c r="R168" s="6">
        <v>-0.87308198317610097</v>
      </c>
      <c r="S168" s="6">
        <v>0.38897377674977002</v>
      </c>
      <c r="T168" s="6">
        <v>0.46116172760428398</v>
      </c>
      <c r="U168" s="6">
        <v>-6.0014649863270204</v>
      </c>
      <c r="V168" s="6">
        <v>0.41007969999999999</v>
      </c>
      <c r="W168" s="6">
        <v>-0.41007969999999999</v>
      </c>
    </row>
    <row r="169" spans="1:23">
      <c r="A169" s="6" t="s">
        <v>30</v>
      </c>
      <c r="B169" s="6">
        <v>0.122991682353771</v>
      </c>
      <c r="C169" s="6">
        <v>-0.33672162137732098</v>
      </c>
      <c r="D169" s="6">
        <v>0.58270498608486199</v>
      </c>
      <c r="E169" s="6">
        <v>7.5692147413889597</v>
      </c>
      <c r="F169" s="6">
        <v>0.54725173009797401</v>
      </c>
      <c r="G169" s="6">
        <v>0.58840537916825797</v>
      </c>
      <c r="H169" s="6">
        <v>0.66663268391317099</v>
      </c>
      <c r="I169" s="6">
        <v>-5.9206030587777896</v>
      </c>
      <c r="J169" s="6">
        <v>0.23032340000000001</v>
      </c>
      <c r="K169" s="6">
        <v>0.23032340000000001</v>
      </c>
      <c r="M169" s="6" t="s">
        <v>204</v>
      </c>
      <c r="N169" s="6">
        <v>0.286080156850538</v>
      </c>
      <c r="O169" s="6">
        <v>-0.397620673102694</v>
      </c>
      <c r="P169" s="6">
        <v>0.96978098680377001</v>
      </c>
      <c r="Q169" s="6">
        <v>6.4359443358012598</v>
      </c>
      <c r="R169" s="6">
        <v>0.85153938451379496</v>
      </c>
      <c r="S169" s="6">
        <v>0.40065228786451001</v>
      </c>
      <c r="T169" s="6">
        <v>0.47022663725415598</v>
      </c>
      <c r="U169" s="6">
        <v>-6.0196432778053701</v>
      </c>
      <c r="V169" s="6">
        <v>0.39723239999999999</v>
      </c>
      <c r="W169" s="6">
        <v>0.39723239999999999</v>
      </c>
    </row>
    <row r="170" spans="1:23">
      <c r="A170" s="6" t="s">
        <v>192</v>
      </c>
      <c r="B170" s="6">
        <v>0.1047092287164</v>
      </c>
      <c r="C170" s="6">
        <v>-0.845845214172261</v>
      </c>
      <c r="D170" s="6">
        <v>1.0552636716050601</v>
      </c>
      <c r="E170" s="6">
        <v>7.7183078726132699</v>
      </c>
      <c r="F170" s="6">
        <v>0.22532347360767899</v>
      </c>
      <c r="G170" s="6">
        <v>0.82331267050400703</v>
      </c>
      <c r="H170" s="6">
        <v>0.85834725222758101</v>
      </c>
      <c r="I170" s="6">
        <v>-6.0417073169422402</v>
      </c>
      <c r="J170" s="6">
        <v>8.4435200000000002E-2</v>
      </c>
      <c r="K170" s="6">
        <v>8.4435200000000002E-2</v>
      </c>
      <c r="M170" s="6" t="s">
        <v>26</v>
      </c>
      <c r="N170" s="6">
        <v>-0.173590372877511</v>
      </c>
      <c r="O170" s="6">
        <v>-0.60327247841229004</v>
      </c>
      <c r="P170" s="6">
        <v>0.25609173265726798</v>
      </c>
      <c r="Q170" s="6">
        <v>4.9508477449417096</v>
      </c>
      <c r="R170" s="6">
        <v>-0.82216972331461202</v>
      </c>
      <c r="S170" s="6">
        <v>0.41692487625352498</v>
      </c>
      <c r="T170" s="6">
        <v>0.486412355629112</v>
      </c>
      <c r="U170" s="6">
        <v>-6.0437265837885104</v>
      </c>
      <c r="V170" s="6">
        <v>0.37994220000000001</v>
      </c>
      <c r="W170" s="6">
        <v>-0.37994220000000001</v>
      </c>
    </row>
    <row r="171" spans="1:23">
      <c r="A171" s="6" t="s">
        <v>49</v>
      </c>
      <c r="B171" s="6">
        <v>7.64286994934089E-2</v>
      </c>
      <c r="C171" s="6">
        <v>-0.59378646864274698</v>
      </c>
      <c r="D171" s="6">
        <v>0.74664386762956403</v>
      </c>
      <c r="E171" s="6">
        <v>5.4257451097170497</v>
      </c>
      <c r="F171" s="6">
        <v>0.233260225143746</v>
      </c>
      <c r="G171" s="6">
        <v>0.81720287337169795</v>
      </c>
      <c r="H171" s="6">
        <v>0.856533492945737</v>
      </c>
      <c r="I171" s="6">
        <v>-6.0399272001324</v>
      </c>
      <c r="J171" s="6">
        <v>8.7670120000000004E-2</v>
      </c>
      <c r="K171" s="6">
        <v>8.7670120000000004E-2</v>
      </c>
      <c r="M171" s="6" t="s">
        <v>51</v>
      </c>
      <c r="N171" s="6">
        <v>0.17885652062488799</v>
      </c>
      <c r="O171" s="6">
        <v>-0.279985420367246</v>
      </c>
      <c r="P171" s="6">
        <v>0.63769846161702204</v>
      </c>
      <c r="Q171" s="6">
        <v>4.2605624198913601</v>
      </c>
      <c r="R171" s="6">
        <v>0.79327685060781294</v>
      </c>
      <c r="S171" s="6">
        <v>0.43332517323284703</v>
      </c>
      <c r="T171" s="6">
        <v>0.50255463877892403</v>
      </c>
      <c r="U171" s="6">
        <v>-6.0666279206568001</v>
      </c>
      <c r="V171" s="6">
        <v>0.36318610000000001</v>
      </c>
      <c r="W171" s="6">
        <v>0.36318610000000001</v>
      </c>
    </row>
    <row r="172" spans="1:23">
      <c r="A172" s="6" t="s">
        <v>17</v>
      </c>
      <c r="B172" s="6">
        <v>7.1966881501048796E-2</v>
      </c>
      <c r="C172" s="6">
        <v>-0.44330937625946698</v>
      </c>
      <c r="D172" s="6">
        <v>0.58724313926156502</v>
      </c>
      <c r="E172" s="6">
        <v>4.6765649418036102</v>
      </c>
      <c r="F172" s="6">
        <v>0.28568735960939901</v>
      </c>
      <c r="G172" s="6">
        <v>0.77715435631228202</v>
      </c>
      <c r="H172" s="6">
        <v>0.83152861053546701</v>
      </c>
      <c r="I172" s="6">
        <v>-6.0266280661998701</v>
      </c>
      <c r="J172" s="6">
        <v>0.1094927</v>
      </c>
      <c r="K172" s="6">
        <v>0.1094927</v>
      </c>
      <c r="M172" s="6" t="s">
        <v>116</v>
      </c>
      <c r="N172" s="6">
        <v>0.33513425525865898</v>
      </c>
      <c r="O172" s="6">
        <v>-0.55553355494980605</v>
      </c>
      <c r="P172" s="6">
        <v>1.22580206546712</v>
      </c>
      <c r="Q172" s="6">
        <v>4.38474409920829</v>
      </c>
      <c r="R172" s="6">
        <v>0.76574853634360496</v>
      </c>
      <c r="S172" s="6">
        <v>0.44930865135502601</v>
      </c>
      <c r="T172" s="6">
        <v>0.51762438298423896</v>
      </c>
      <c r="U172" s="6">
        <v>-6.0877146759102203</v>
      </c>
      <c r="V172" s="6">
        <v>0.34745520000000002</v>
      </c>
      <c r="W172" s="6">
        <v>0.34745520000000002</v>
      </c>
    </row>
    <row r="173" spans="1:23">
      <c r="A173" s="6" t="s">
        <v>189</v>
      </c>
      <c r="B173" s="6">
        <v>3.6120299289096998E-2</v>
      </c>
      <c r="C173" s="6">
        <v>-0.465846125256758</v>
      </c>
      <c r="D173" s="6">
        <v>0.53808672383495204</v>
      </c>
      <c r="E173" s="6">
        <v>7.5202150543530797</v>
      </c>
      <c r="F173" s="6">
        <v>0.147188928682944</v>
      </c>
      <c r="G173" s="6">
        <v>0.88400446847982395</v>
      </c>
      <c r="H173" s="6">
        <v>0.91192039906339695</v>
      </c>
      <c r="I173" s="6">
        <v>-6.0559512353965603</v>
      </c>
      <c r="J173" s="6">
        <v>5.3545540000000003E-2</v>
      </c>
      <c r="K173" s="6">
        <v>5.3545540000000003E-2</v>
      </c>
      <c r="M173" s="6" t="s">
        <v>35</v>
      </c>
      <c r="N173" s="6">
        <v>0.21572031054580401</v>
      </c>
      <c r="O173" s="6">
        <v>-0.36052224284466</v>
      </c>
      <c r="P173" s="6">
        <v>0.79196286393626902</v>
      </c>
      <c r="Q173" s="6">
        <v>7.7679685524531799</v>
      </c>
      <c r="R173" s="6">
        <v>0.76184885961929205</v>
      </c>
      <c r="S173" s="6">
        <v>0.451600864746453</v>
      </c>
      <c r="T173" s="6">
        <v>0.51762438298423896</v>
      </c>
      <c r="U173" s="6">
        <v>-6.0906438268533796</v>
      </c>
      <c r="V173" s="6">
        <v>0.34524519999999997</v>
      </c>
      <c r="W173" s="6">
        <v>0.34524519999999997</v>
      </c>
    </row>
    <row r="174" spans="1:23">
      <c r="A174" s="6" t="s">
        <v>56</v>
      </c>
      <c r="B174" s="6">
        <v>2.0886062320908401E-2</v>
      </c>
      <c r="C174" s="6">
        <v>-0.64791526749307005</v>
      </c>
      <c r="D174" s="6">
        <v>0.68968739213488695</v>
      </c>
      <c r="E174" s="6">
        <v>4.4473151266574904</v>
      </c>
      <c r="F174" s="6">
        <v>6.3878971460668496E-2</v>
      </c>
      <c r="G174" s="6">
        <v>0.94950619020578597</v>
      </c>
      <c r="H174" s="6">
        <v>0.97436237319546704</v>
      </c>
      <c r="I174" s="6">
        <v>-6.0645638213786999</v>
      </c>
      <c r="J174" s="6">
        <v>2.25022E-2</v>
      </c>
      <c r="K174" s="6">
        <v>2.25022E-2</v>
      </c>
      <c r="M174" s="6" t="s">
        <v>102</v>
      </c>
      <c r="N174" s="6">
        <v>-0.14705115312721301</v>
      </c>
      <c r="O174" s="6">
        <v>-0.54721345763517903</v>
      </c>
      <c r="P174" s="6">
        <v>0.25311115138075402</v>
      </c>
      <c r="Q174" s="6">
        <v>7.0410389559609499</v>
      </c>
      <c r="R174" s="6">
        <v>-0.74785150185314997</v>
      </c>
      <c r="S174" s="6">
        <v>0.459885237846135</v>
      </c>
      <c r="T174" s="6">
        <v>0.52405527103396798</v>
      </c>
      <c r="U174" s="6">
        <v>-6.1010387816520799</v>
      </c>
      <c r="V174" s="6">
        <v>0.3373505</v>
      </c>
      <c r="W174" s="6">
        <v>-0.3373505</v>
      </c>
    </row>
    <row r="175" spans="1:23">
      <c r="A175" s="6" t="s">
        <v>164</v>
      </c>
      <c r="B175" s="6">
        <v>1.01913176084816E-2</v>
      </c>
      <c r="C175" s="6">
        <v>-0.56091138803138596</v>
      </c>
      <c r="D175" s="6">
        <v>0.581294023248349</v>
      </c>
      <c r="E175" s="6">
        <v>4.2491201460361498</v>
      </c>
      <c r="F175" s="6">
        <v>3.65018261194524E-2</v>
      </c>
      <c r="G175" s="6">
        <v>0.971133074907225</v>
      </c>
      <c r="H175" s="6">
        <v>0.98307990754241303</v>
      </c>
      <c r="I175" s="6">
        <v>-6.0659103449704297</v>
      </c>
      <c r="J175" s="6">
        <v>1.272125E-2</v>
      </c>
      <c r="K175" s="6">
        <v>1.272125E-2</v>
      </c>
      <c r="M175" s="6" t="s">
        <v>172</v>
      </c>
      <c r="N175" s="6">
        <v>0.22981251052944399</v>
      </c>
      <c r="O175" s="6">
        <v>-0.51767836491622499</v>
      </c>
      <c r="P175" s="6">
        <v>0.97730338597511202</v>
      </c>
      <c r="Q175" s="6">
        <v>9.3625168119158104</v>
      </c>
      <c r="R175" s="6">
        <v>0.62567799711539396</v>
      </c>
      <c r="S175" s="6">
        <v>0.53586142465476005</v>
      </c>
      <c r="T175" s="6">
        <v>0.60710311694990104</v>
      </c>
      <c r="U175" s="6">
        <v>-6.1838272603142297</v>
      </c>
      <c r="V175" s="6">
        <v>0.27094750000000001</v>
      </c>
      <c r="W175" s="6">
        <v>0.27094750000000001</v>
      </c>
    </row>
    <row r="176" spans="1:23">
      <c r="A176" s="6" t="s">
        <v>94</v>
      </c>
      <c r="B176" s="6">
        <v>3.8694833454364602E-3</v>
      </c>
      <c r="C176" s="6">
        <v>-0.603158227607824</v>
      </c>
      <c r="D176" s="6">
        <v>0.61089719429869704</v>
      </c>
      <c r="E176" s="6">
        <v>4.9196260968844099</v>
      </c>
      <c r="F176" s="6">
        <v>1.3038959542674601E-2</v>
      </c>
      <c r="G176" s="6">
        <v>0.98968626649203895</v>
      </c>
      <c r="H176" s="6">
        <v>0.99476158067917797</v>
      </c>
      <c r="I176" s="6">
        <v>-6.0664799188162499</v>
      </c>
      <c r="J176" s="6">
        <v>4.5024560000000002E-3</v>
      </c>
      <c r="K176" s="6">
        <v>4.5024560000000002E-3</v>
      </c>
      <c r="M176" s="6" t="s">
        <v>164</v>
      </c>
      <c r="N176" s="6">
        <v>-0.12330637619509099</v>
      </c>
      <c r="O176" s="6">
        <v>-0.58076009975308396</v>
      </c>
      <c r="P176" s="6">
        <v>0.33414734736290203</v>
      </c>
      <c r="Q176" s="6">
        <v>4.2073627625192902</v>
      </c>
      <c r="R176" s="6">
        <v>-0.54855664310363805</v>
      </c>
      <c r="S176" s="6">
        <v>0.58702934235425697</v>
      </c>
      <c r="T176" s="6">
        <v>0.66125144311169204</v>
      </c>
      <c r="U176" s="6">
        <v>-6.2286835739398301</v>
      </c>
      <c r="V176" s="6">
        <v>0.2313402</v>
      </c>
      <c r="W176" s="6">
        <v>-0.2313402</v>
      </c>
    </row>
    <row r="177" spans="1:23">
      <c r="A177" s="6" t="s">
        <v>104</v>
      </c>
      <c r="B177" s="6">
        <v>1.6610471825870799E-3</v>
      </c>
      <c r="C177" s="6">
        <v>-0.53481637863952602</v>
      </c>
      <c r="D177" s="6">
        <v>0.53813847300469997</v>
      </c>
      <c r="E177" s="6">
        <v>4.7193927069505097</v>
      </c>
      <c r="F177" s="6">
        <v>6.3332843878996497E-3</v>
      </c>
      <c r="G177" s="6">
        <v>0.99499030039060099</v>
      </c>
      <c r="H177" s="6">
        <v>0.99499030039060099</v>
      </c>
      <c r="I177" s="6">
        <v>-6.0665435747267704</v>
      </c>
      <c r="J177" s="6">
        <v>2.1811529999999999E-3</v>
      </c>
      <c r="K177" s="6">
        <v>2.1811529999999999E-3</v>
      </c>
      <c r="M177" s="6" t="s">
        <v>18</v>
      </c>
      <c r="N177" s="6">
        <v>-9.9414203599183196E-2</v>
      </c>
      <c r="O177" s="6">
        <v>-0.47895586527650602</v>
      </c>
      <c r="P177" s="6">
        <v>0.28012745807813999</v>
      </c>
      <c r="Q177" s="6">
        <v>4.8636230911527401</v>
      </c>
      <c r="R177" s="6">
        <v>-0.53305508951315095</v>
      </c>
      <c r="S177" s="6">
        <v>0.59759364189375097</v>
      </c>
      <c r="T177" s="6">
        <v>0.66930487892100199</v>
      </c>
      <c r="U177" s="6">
        <v>-6.2370024577736896</v>
      </c>
      <c r="V177" s="6">
        <v>0.22359399999999999</v>
      </c>
      <c r="W177" s="6">
        <v>-0.22359399999999999</v>
      </c>
    </row>
    <row r="178" spans="1:23">
      <c r="A178" s="6" t="s">
        <v>199</v>
      </c>
      <c r="B178" s="6">
        <v>-1.03920334263838E-2</v>
      </c>
      <c r="C178" s="6">
        <v>-0.47189944402431999</v>
      </c>
      <c r="D178" s="6">
        <v>0.45111537717155298</v>
      </c>
      <c r="E178" s="6">
        <v>4.3240242600440997</v>
      </c>
      <c r="F178" s="6">
        <v>-4.60596177213905E-2</v>
      </c>
      <c r="G178" s="6">
        <v>0.96357939247775004</v>
      </c>
      <c r="H178" s="6">
        <v>0.98307990754241303</v>
      </c>
      <c r="I178" s="6">
        <v>-6.06552368831822</v>
      </c>
      <c r="J178" s="6">
        <v>1.6112499999999998E-2</v>
      </c>
      <c r="K178" s="6">
        <v>-1.6112499999999998E-2</v>
      </c>
      <c r="M178" s="6" t="s">
        <v>101</v>
      </c>
      <c r="N178" s="6">
        <v>0.235020587318823</v>
      </c>
      <c r="O178" s="6">
        <v>-0.67508328453407895</v>
      </c>
      <c r="P178" s="6">
        <v>1.14512445917173</v>
      </c>
      <c r="Q178" s="6">
        <v>3.6246828351702001</v>
      </c>
      <c r="R178" s="6">
        <v>0.52553065773249896</v>
      </c>
      <c r="S178" s="6">
        <v>0.60275393701323898</v>
      </c>
      <c r="T178" s="6">
        <v>0.67124870258292602</v>
      </c>
      <c r="U178" s="6">
        <v>-6.2409559905371701</v>
      </c>
      <c r="V178" s="6">
        <v>0.2198599</v>
      </c>
      <c r="W178" s="6">
        <v>0.2198599</v>
      </c>
    </row>
    <row r="179" spans="1:23">
      <c r="A179" s="6" t="s">
        <v>24</v>
      </c>
      <c r="B179" s="6">
        <v>-1.0954392583747599E-2</v>
      </c>
      <c r="C179" s="6">
        <v>-0.66846421816289103</v>
      </c>
      <c r="D179" s="6">
        <v>0.64655543299539597</v>
      </c>
      <c r="E179" s="6">
        <v>4.1666602989037802</v>
      </c>
      <c r="F179" s="6">
        <v>-3.40788183166068E-2</v>
      </c>
      <c r="G179" s="6">
        <v>0.97304847991443</v>
      </c>
      <c r="H179" s="6">
        <v>0.98307990754241303</v>
      </c>
      <c r="I179" s="6">
        <v>-6.06599414393889</v>
      </c>
      <c r="J179" s="6">
        <v>1.1865519999999999E-2</v>
      </c>
      <c r="K179" s="6">
        <v>-1.1865519999999999E-2</v>
      </c>
      <c r="M179" s="6" t="s">
        <v>117</v>
      </c>
      <c r="N179" s="6">
        <v>9.5117228770140699E-2</v>
      </c>
      <c r="O179" s="6">
        <v>-0.325991525012582</v>
      </c>
      <c r="P179" s="6">
        <v>0.516225982552864</v>
      </c>
      <c r="Q179" s="6">
        <v>10.192998034613501</v>
      </c>
      <c r="R179" s="6">
        <v>0.459671978904793</v>
      </c>
      <c r="S179" s="6">
        <v>0.64878801368086203</v>
      </c>
      <c r="T179" s="6">
        <v>0.71843192475394901</v>
      </c>
      <c r="U179" s="6">
        <v>-6.2731976234311002</v>
      </c>
      <c r="V179" s="6">
        <v>0.18789719999999999</v>
      </c>
      <c r="W179" s="6">
        <v>0.18789719999999999</v>
      </c>
    </row>
    <row r="180" spans="1:23">
      <c r="A180" s="6" t="s">
        <v>102</v>
      </c>
      <c r="B180" s="6">
        <v>-4.6254273464803902E-2</v>
      </c>
      <c r="C180" s="6">
        <v>-0.56112945360057198</v>
      </c>
      <c r="D180" s="6">
        <v>0.46862090667096401</v>
      </c>
      <c r="E180" s="6">
        <v>7.07866909106572</v>
      </c>
      <c r="F180" s="6">
        <v>-0.183758898957981</v>
      </c>
      <c r="G180" s="6">
        <v>0.85548525950559795</v>
      </c>
      <c r="H180" s="6">
        <v>0.88716989874654595</v>
      </c>
      <c r="I180" s="6">
        <v>-6.0500265669175999</v>
      </c>
      <c r="J180" s="6">
        <v>6.7787470000000002E-2</v>
      </c>
      <c r="K180" s="6">
        <v>-6.7787470000000002E-2</v>
      </c>
      <c r="M180" s="6" t="s">
        <v>53</v>
      </c>
      <c r="N180" s="6">
        <v>0.11169503306785</v>
      </c>
      <c r="O180" s="6">
        <v>-0.40764710111886299</v>
      </c>
      <c r="P180" s="6">
        <v>0.63103716725456305</v>
      </c>
      <c r="Q180" s="6">
        <v>5.7498775550297303</v>
      </c>
      <c r="R180" s="6">
        <v>0.43768676450927402</v>
      </c>
      <c r="S180" s="6">
        <v>0.66448580610083696</v>
      </c>
      <c r="T180" s="6">
        <v>0.73168099997620295</v>
      </c>
      <c r="U180" s="6">
        <v>-6.2830139289113198</v>
      </c>
      <c r="V180" s="6">
        <v>0.17751430000000001</v>
      </c>
      <c r="W180" s="6">
        <v>0.17751430000000001</v>
      </c>
    </row>
    <row r="181" spans="1:23">
      <c r="A181" s="6" t="s">
        <v>18</v>
      </c>
      <c r="B181" s="6">
        <v>-7.5811135141474806E-2</v>
      </c>
      <c r="C181" s="6">
        <v>-0.62742643123543596</v>
      </c>
      <c r="D181" s="6">
        <v>0.47580416095248601</v>
      </c>
      <c r="E181" s="6">
        <v>4.8797836701075203</v>
      </c>
      <c r="F181" s="6">
        <v>-0.28112221899933598</v>
      </c>
      <c r="G181" s="6">
        <v>0.78061869560472397</v>
      </c>
      <c r="H181" s="6">
        <v>0.83152861053546701</v>
      </c>
      <c r="I181" s="6">
        <v>-6.0278923392516104</v>
      </c>
      <c r="J181" s="6">
        <v>0.10756110000000001</v>
      </c>
      <c r="K181" s="6">
        <v>-0.10756110000000001</v>
      </c>
      <c r="M181" s="6" t="s">
        <v>192</v>
      </c>
      <c r="N181" s="6">
        <v>0.144866324307629</v>
      </c>
      <c r="O181" s="6">
        <v>-0.55119705001369002</v>
      </c>
      <c r="P181" s="6">
        <v>0.84092969862894895</v>
      </c>
      <c r="Q181" s="6">
        <v>7.7430576256343304</v>
      </c>
      <c r="R181" s="6">
        <v>0.42354715564290701</v>
      </c>
      <c r="S181" s="6">
        <v>0.67466427648409499</v>
      </c>
      <c r="T181" s="6">
        <v>0.73873853737923201</v>
      </c>
      <c r="U181" s="6">
        <v>-6.2890760695680301</v>
      </c>
      <c r="V181" s="6">
        <v>0.17091229999999999</v>
      </c>
      <c r="W181" s="6">
        <v>0.17091229999999999</v>
      </c>
    </row>
    <row r="182" spans="1:23">
      <c r="A182" s="6" t="s">
        <v>64</v>
      </c>
      <c r="B182" s="6">
        <v>-8.8755055477745898E-2</v>
      </c>
      <c r="C182" s="6">
        <v>-0.64670078914102702</v>
      </c>
      <c r="D182" s="6">
        <v>0.469190678185535</v>
      </c>
      <c r="E182" s="6">
        <v>5.0500465234120702</v>
      </c>
      <c r="F182" s="6">
        <v>-0.32538656100994701</v>
      </c>
      <c r="G182" s="6">
        <v>0.74723154086577703</v>
      </c>
      <c r="H182" s="6">
        <v>0.80526799079162104</v>
      </c>
      <c r="I182" s="6">
        <v>-6.0147809283615397</v>
      </c>
      <c r="J182" s="6">
        <v>0.12654480000000001</v>
      </c>
      <c r="K182" s="6">
        <v>-0.12654480000000001</v>
      </c>
      <c r="M182" s="6" t="s">
        <v>155</v>
      </c>
      <c r="N182" s="6">
        <v>8.7017077451559302E-2</v>
      </c>
      <c r="O182" s="6">
        <v>-0.34999747349300098</v>
      </c>
      <c r="P182" s="6">
        <v>0.52403162839611905</v>
      </c>
      <c r="Q182" s="6">
        <v>4.1142497318131603</v>
      </c>
      <c r="R182" s="6">
        <v>0.40522077852907001</v>
      </c>
      <c r="S182" s="6">
        <v>0.68794961132121202</v>
      </c>
      <c r="T182" s="6">
        <v>0.74910068788309803</v>
      </c>
      <c r="U182" s="6">
        <v>-6.2966402624049902</v>
      </c>
      <c r="V182" s="6">
        <v>0.16244339999999999</v>
      </c>
      <c r="W182" s="6">
        <v>0.16244339999999999</v>
      </c>
    </row>
    <row r="183" spans="1:23">
      <c r="A183" s="6" t="s">
        <v>79</v>
      </c>
      <c r="B183" s="6">
        <v>-9.1174502121777606E-2</v>
      </c>
      <c r="C183" s="6">
        <v>-0.77478728312054201</v>
      </c>
      <c r="D183" s="6">
        <v>0.59243827887698697</v>
      </c>
      <c r="E183" s="6">
        <v>5.6429557998975097</v>
      </c>
      <c r="F183" s="6">
        <v>-0.272810888392442</v>
      </c>
      <c r="G183" s="6">
        <v>0.78693763685329199</v>
      </c>
      <c r="H183" s="6">
        <v>0.83372852336889303</v>
      </c>
      <c r="I183" s="6">
        <v>-6.0301420885899599</v>
      </c>
      <c r="J183" s="6">
        <v>0.1040597</v>
      </c>
      <c r="K183" s="6">
        <v>-0.1040597</v>
      </c>
      <c r="M183" s="6" t="s">
        <v>72</v>
      </c>
      <c r="N183" s="6">
        <v>8.9110211322181804E-2</v>
      </c>
      <c r="O183" s="6">
        <v>-0.38469113345960998</v>
      </c>
      <c r="P183" s="6">
        <v>0.56291155610397403</v>
      </c>
      <c r="Q183" s="6">
        <v>5.1036692431994899</v>
      </c>
      <c r="R183" s="6">
        <v>0.38274920359539</v>
      </c>
      <c r="S183" s="6">
        <v>0.704378129678781</v>
      </c>
      <c r="T183" s="6">
        <v>0.76275200782895602</v>
      </c>
      <c r="U183" s="6">
        <v>-6.3054633248827203</v>
      </c>
      <c r="V183" s="6">
        <v>0.1521941</v>
      </c>
      <c r="W183" s="6">
        <v>0.1521941</v>
      </c>
    </row>
    <row r="184" spans="1:23">
      <c r="A184" s="6" t="s">
        <v>160</v>
      </c>
      <c r="B184" s="6">
        <v>-0.121452155866117</v>
      </c>
      <c r="C184" s="6">
        <v>-0.88656743820818396</v>
      </c>
      <c r="D184" s="6">
        <v>0.64366312647595003</v>
      </c>
      <c r="E184" s="6">
        <v>6.31696337461472</v>
      </c>
      <c r="F184" s="6">
        <v>-0.32469591504311002</v>
      </c>
      <c r="G184" s="6">
        <v>0.74774884859222002</v>
      </c>
      <c r="H184" s="6">
        <v>0.80526799079162104</v>
      </c>
      <c r="I184" s="6">
        <v>-6.0150000948778199</v>
      </c>
      <c r="J184" s="6">
        <v>0.1262442</v>
      </c>
      <c r="K184" s="6">
        <v>-0.1262442</v>
      </c>
      <c r="M184" s="6" t="s">
        <v>201</v>
      </c>
      <c r="N184" s="6">
        <v>0.153421339235808</v>
      </c>
      <c r="O184" s="6">
        <v>-0.67688290409170104</v>
      </c>
      <c r="P184" s="6">
        <v>0.98372558256331699</v>
      </c>
      <c r="Q184" s="6">
        <v>4.4819839426449404</v>
      </c>
      <c r="R184" s="6">
        <v>0.37603790390255998</v>
      </c>
      <c r="S184" s="6">
        <v>0.70931318896490003</v>
      </c>
      <c r="T184" s="6">
        <v>0.76387574196219998</v>
      </c>
      <c r="U184" s="6">
        <v>-6.3080017096418102</v>
      </c>
      <c r="V184" s="6">
        <v>0.14916199999999999</v>
      </c>
      <c r="W184" s="6">
        <v>0.14916199999999999</v>
      </c>
    </row>
    <row r="185" spans="1:23">
      <c r="A185" s="6" t="s">
        <v>69</v>
      </c>
      <c r="B185" s="6">
        <v>-0.150411635950991</v>
      </c>
      <c r="C185" s="6">
        <v>-0.81091958389419305</v>
      </c>
      <c r="D185" s="6">
        <v>0.51009631199221095</v>
      </c>
      <c r="E185" s="6">
        <v>4.0517899592717503</v>
      </c>
      <c r="F185" s="6">
        <v>-0.46580254838486701</v>
      </c>
      <c r="G185" s="6">
        <v>0.64484678362304404</v>
      </c>
      <c r="H185" s="6">
        <v>0.71533391662099999</v>
      </c>
      <c r="I185" s="6">
        <v>-5.96065944886029</v>
      </c>
      <c r="J185" s="6">
        <v>0.1905435</v>
      </c>
      <c r="K185" s="6">
        <v>-0.1905435</v>
      </c>
      <c r="M185" s="6" t="s">
        <v>56</v>
      </c>
      <c r="N185" s="6">
        <v>8.3062623676501496E-2</v>
      </c>
      <c r="O185" s="6">
        <v>-0.39066228580916501</v>
      </c>
      <c r="P185" s="6">
        <v>0.556787533162168</v>
      </c>
      <c r="Q185" s="6">
        <v>4.4696625641414096</v>
      </c>
      <c r="R185" s="6">
        <v>0.35683096514073898</v>
      </c>
      <c r="S185" s="6">
        <v>0.72350678562756998</v>
      </c>
      <c r="T185" s="6">
        <v>0.771911323865901</v>
      </c>
      <c r="U185" s="6">
        <v>-6.3150202277548502</v>
      </c>
      <c r="V185" s="6">
        <v>0.1405574</v>
      </c>
      <c r="W185" s="6">
        <v>0.1405574</v>
      </c>
    </row>
    <row r="186" spans="1:23">
      <c r="A186" s="6" t="s">
        <v>62</v>
      </c>
      <c r="B186" s="6">
        <v>-0.160022128255743</v>
      </c>
      <c r="C186" s="6">
        <v>-0.65653513471485603</v>
      </c>
      <c r="D186" s="6">
        <v>0.33649087820336998</v>
      </c>
      <c r="E186" s="6">
        <v>5.10051383574804</v>
      </c>
      <c r="F186" s="6">
        <v>-0.65924658042349205</v>
      </c>
      <c r="G186" s="6">
        <v>0.51495415078437501</v>
      </c>
      <c r="H186" s="6">
        <v>0.60801815393817804</v>
      </c>
      <c r="I186" s="6">
        <v>-5.8552637492997999</v>
      </c>
      <c r="J186" s="6">
        <v>0.28823140000000003</v>
      </c>
      <c r="K186" s="6">
        <v>-0.28823140000000003</v>
      </c>
      <c r="M186" s="6" t="s">
        <v>160</v>
      </c>
      <c r="N186" s="6">
        <v>9.5533864539965499E-2</v>
      </c>
      <c r="O186" s="6">
        <v>-0.45168361523188499</v>
      </c>
      <c r="P186" s="6">
        <v>0.64275134431181602</v>
      </c>
      <c r="Q186" s="6">
        <v>6.3729732206889604</v>
      </c>
      <c r="R186" s="6">
        <v>0.35528796441476501</v>
      </c>
      <c r="S186" s="6">
        <v>0.72465144689451899</v>
      </c>
      <c r="T186" s="6">
        <v>0.771911323865901</v>
      </c>
      <c r="U186" s="6">
        <v>-6.3155682304420004</v>
      </c>
      <c r="V186" s="6">
        <v>0.13987079999999999</v>
      </c>
      <c r="W186" s="6">
        <v>0.13987079999999999</v>
      </c>
    </row>
    <row r="187" spans="1:23">
      <c r="A187" s="6" t="s">
        <v>144</v>
      </c>
      <c r="B187" s="6">
        <v>-0.197309514095905</v>
      </c>
      <c r="C187" s="6">
        <v>-0.80453648198593797</v>
      </c>
      <c r="D187" s="6">
        <v>0.40991745379412797</v>
      </c>
      <c r="E187" s="6">
        <v>6.2070603370666504</v>
      </c>
      <c r="F187" s="6">
        <v>-0.66465373449232001</v>
      </c>
      <c r="G187" s="6">
        <v>0.51153866354210298</v>
      </c>
      <c r="H187" s="6">
        <v>0.60764592760152902</v>
      </c>
      <c r="I187" s="6">
        <v>-5.8518110176924196</v>
      </c>
      <c r="J187" s="6">
        <v>0.29112149999999998</v>
      </c>
      <c r="K187" s="6">
        <v>-0.29112149999999998</v>
      </c>
      <c r="M187" s="6" t="s">
        <v>17</v>
      </c>
      <c r="N187" s="6">
        <v>-6.8963177720005903E-2</v>
      </c>
      <c r="O187" s="6">
        <v>-0.48328698644429802</v>
      </c>
      <c r="P187" s="6">
        <v>0.34536063100428599</v>
      </c>
      <c r="Q187" s="6">
        <v>4.6394051057951797</v>
      </c>
      <c r="R187" s="6">
        <v>-0.33873532216082097</v>
      </c>
      <c r="S187" s="6">
        <v>0.73697091473343601</v>
      </c>
      <c r="T187" s="6">
        <v>0.78079080696083003</v>
      </c>
      <c r="U187" s="6">
        <v>-6.32129870887018</v>
      </c>
      <c r="V187" s="6">
        <v>0.13254969999999999</v>
      </c>
      <c r="W187" s="6">
        <v>-0.13254969999999999</v>
      </c>
    </row>
    <row r="188" spans="1:23">
      <c r="A188" s="6" t="s">
        <v>96</v>
      </c>
      <c r="B188" s="6">
        <v>-0.19843158721924301</v>
      </c>
      <c r="C188" s="6">
        <v>-0.876649213400578</v>
      </c>
      <c r="D188" s="6">
        <v>0.47978603896209099</v>
      </c>
      <c r="E188" s="6">
        <v>6.3096294005711897</v>
      </c>
      <c r="F188" s="6">
        <v>-0.59846699858073404</v>
      </c>
      <c r="G188" s="6">
        <v>0.55418822526485401</v>
      </c>
      <c r="H188" s="6">
        <v>0.63839331194805704</v>
      </c>
      <c r="I188" s="6">
        <v>-5.8921896003613803</v>
      </c>
      <c r="J188" s="6">
        <v>0.25634269999999998</v>
      </c>
      <c r="K188" s="6">
        <v>-0.25634269999999998</v>
      </c>
      <c r="M188" s="6" t="s">
        <v>24</v>
      </c>
      <c r="N188" s="6">
        <v>-8.0229983692278906E-2</v>
      </c>
      <c r="O188" s="6">
        <v>-0.57153683027660596</v>
      </c>
      <c r="P188" s="6">
        <v>0.41107686289204798</v>
      </c>
      <c r="Q188" s="6">
        <v>4.1431542549814502</v>
      </c>
      <c r="R188" s="6">
        <v>-0.33232804967034302</v>
      </c>
      <c r="S188" s="6">
        <v>0.74175885548496301</v>
      </c>
      <c r="T188" s="6">
        <v>0.78163836384436902</v>
      </c>
      <c r="U188" s="6">
        <v>-6.3234440357509696</v>
      </c>
      <c r="V188" s="6">
        <v>0.1297373</v>
      </c>
      <c r="W188" s="6">
        <v>-0.1297373</v>
      </c>
    </row>
    <row r="189" spans="1:23">
      <c r="A189" s="6" t="s">
        <v>26</v>
      </c>
      <c r="B189" s="6">
        <v>-0.21537763695967699</v>
      </c>
      <c r="C189" s="6">
        <v>-0.78738278834778597</v>
      </c>
      <c r="D189" s="6">
        <v>0.35662751442843199</v>
      </c>
      <c r="E189" s="6">
        <v>4.9617743094762199</v>
      </c>
      <c r="F189" s="6">
        <v>-0.77019224413848897</v>
      </c>
      <c r="G189" s="6">
        <v>0.44743350132125498</v>
      </c>
      <c r="H189" s="6">
        <v>0.54810603911853795</v>
      </c>
      <c r="I189" s="6">
        <v>-5.7789791193236404</v>
      </c>
      <c r="J189" s="6">
        <v>0.34927150000000001</v>
      </c>
      <c r="K189" s="6">
        <v>-0.34927150000000001</v>
      </c>
      <c r="M189" s="6" t="s">
        <v>33</v>
      </c>
      <c r="N189" s="6">
        <v>-0.10356283466718399</v>
      </c>
      <c r="O189" s="6">
        <v>-0.820554671808293</v>
      </c>
      <c r="P189" s="6">
        <v>0.61342900247392596</v>
      </c>
      <c r="Q189" s="6">
        <v>6.1370738915034702</v>
      </c>
      <c r="R189" s="6">
        <v>-0.29394956989038501</v>
      </c>
      <c r="S189" s="6">
        <v>0.77065098909112495</v>
      </c>
      <c r="T189" s="6">
        <v>0.807741143646313</v>
      </c>
      <c r="U189" s="6">
        <v>-6.3354419003954403</v>
      </c>
      <c r="V189" s="6">
        <v>0.1131423</v>
      </c>
      <c r="W189" s="6">
        <v>-0.1131423</v>
      </c>
    </row>
    <row r="190" spans="1:23">
      <c r="A190" s="6" t="s">
        <v>83</v>
      </c>
      <c r="B190" s="6">
        <v>-0.241295533431201</v>
      </c>
      <c r="C190" s="6">
        <v>-0.88926479958791604</v>
      </c>
      <c r="D190" s="6">
        <v>0.40667373272551499</v>
      </c>
      <c r="E190" s="6">
        <v>7.91328887144725</v>
      </c>
      <c r="F190" s="6">
        <v>-0.76171647460618297</v>
      </c>
      <c r="G190" s="6">
        <v>0.45239805656162702</v>
      </c>
      <c r="H190" s="6">
        <v>0.550745460161981</v>
      </c>
      <c r="I190" s="6">
        <v>-5.7852084497326004</v>
      </c>
      <c r="J190" s="6">
        <v>0.34447929999999999</v>
      </c>
      <c r="K190" s="6">
        <v>-0.34447929999999999</v>
      </c>
      <c r="M190" s="6" t="s">
        <v>79</v>
      </c>
      <c r="N190" s="6">
        <v>-6.7884132876034897E-2</v>
      </c>
      <c r="O190" s="6">
        <v>-0.58295240584632202</v>
      </c>
      <c r="P190" s="6">
        <v>0.447184140094252</v>
      </c>
      <c r="Q190" s="6">
        <v>5.6401305879865404</v>
      </c>
      <c r="R190" s="6">
        <v>-0.26821717678920498</v>
      </c>
      <c r="S190" s="6">
        <v>0.79021402439945698</v>
      </c>
      <c r="T190" s="6">
        <v>0.82384015309730596</v>
      </c>
      <c r="U190" s="6">
        <v>-6.3426672082419104</v>
      </c>
      <c r="V190" s="6">
        <v>0.10225529999999999</v>
      </c>
      <c r="W190" s="6">
        <v>-0.10225529999999999</v>
      </c>
    </row>
    <row r="191" spans="1:23">
      <c r="A191" s="6" t="s">
        <v>65</v>
      </c>
      <c r="B191" s="6">
        <v>-0.27436202701769202</v>
      </c>
      <c r="C191" s="6">
        <v>-1.11657577568379</v>
      </c>
      <c r="D191" s="6">
        <v>0.56785172164840703</v>
      </c>
      <c r="E191" s="6">
        <v>5.7932562232017499</v>
      </c>
      <c r="F191" s="6">
        <v>-0.66634654349207101</v>
      </c>
      <c r="G191" s="6">
        <v>0.51047194622778802</v>
      </c>
      <c r="H191" s="6">
        <v>0.60764592760152902</v>
      </c>
      <c r="I191" s="6">
        <v>-5.8507244631087296</v>
      </c>
      <c r="J191" s="6">
        <v>0.29202810000000001</v>
      </c>
      <c r="K191" s="6">
        <v>-0.29202810000000001</v>
      </c>
      <c r="M191" s="6" t="s">
        <v>47</v>
      </c>
      <c r="N191" s="6">
        <v>8.5452633294448105E-2</v>
      </c>
      <c r="O191" s="6">
        <v>-0.63075468403034396</v>
      </c>
      <c r="P191" s="6">
        <v>0.80165995061924</v>
      </c>
      <c r="Q191" s="6">
        <v>5.0061379415648304</v>
      </c>
      <c r="R191" s="6">
        <v>0.24281181080963199</v>
      </c>
      <c r="S191" s="6">
        <v>0.80966516735302196</v>
      </c>
      <c r="T191" s="6">
        <v>0.83523354105890701</v>
      </c>
      <c r="U191" s="6">
        <v>-6.3491545788502401</v>
      </c>
      <c r="V191" s="6">
        <v>9.1694540000000005E-2</v>
      </c>
      <c r="W191" s="6">
        <v>9.1694540000000005E-2</v>
      </c>
    </row>
    <row r="192" spans="1:23">
      <c r="A192" s="6" t="s">
        <v>204</v>
      </c>
      <c r="B192" s="6">
        <v>-0.27782369412873897</v>
      </c>
      <c r="C192" s="6">
        <v>-1.2341311409579601</v>
      </c>
      <c r="D192" s="6">
        <v>0.678483752700487</v>
      </c>
      <c r="E192" s="6">
        <v>6.2861100633939104</v>
      </c>
      <c r="F192" s="6">
        <v>-0.59425140501368101</v>
      </c>
      <c r="G192" s="6">
        <v>0.55696559358733599</v>
      </c>
      <c r="H192" s="6">
        <v>0.63839331194805704</v>
      </c>
      <c r="I192" s="6">
        <v>-5.89462193707236</v>
      </c>
      <c r="J192" s="6">
        <v>0.2541716</v>
      </c>
      <c r="K192" s="6">
        <v>-0.2541716</v>
      </c>
      <c r="M192" s="6" t="s">
        <v>49</v>
      </c>
      <c r="N192" s="6">
        <v>-6.1833911471895299E-2</v>
      </c>
      <c r="O192" s="6">
        <v>-0.57987937107656695</v>
      </c>
      <c r="P192" s="6">
        <v>0.45621154813277598</v>
      </c>
      <c r="Q192" s="6">
        <v>5.3899472781590001</v>
      </c>
      <c r="R192" s="6">
        <v>-0.242908078920168</v>
      </c>
      <c r="S192" s="6">
        <v>0.80959122012586204</v>
      </c>
      <c r="T192" s="6">
        <v>0.83523354105890701</v>
      </c>
      <c r="U192" s="6">
        <v>-6.3491312091006504</v>
      </c>
      <c r="V192" s="6">
        <v>9.1734209999999997E-2</v>
      </c>
      <c r="W192" s="6">
        <v>-9.1734209999999997E-2</v>
      </c>
    </row>
    <row r="193" spans="1:23">
      <c r="A193" s="6" t="s">
        <v>63</v>
      </c>
      <c r="B193" s="6">
        <v>-0.32095848133689397</v>
      </c>
      <c r="C193" s="6">
        <v>-0.97702292537282098</v>
      </c>
      <c r="D193" s="6">
        <v>0.33510596269903298</v>
      </c>
      <c r="E193" s="6">
        <v>4.7323763469855002</v>
      </c>
      <c r="F193" s="6">
        <v>-1.00069292244809</v>
      </c>
      <c r="G193" s="6">
        <v>0.32527699241390701</v>
      </c>
      <c r="H193" s="6">
        <v>0.41398889943588202</v>
      </c>
      <c r="I193" s="6">
        <v>-5.58460276039715</v>
      </c>
      <c r="J193" s="6">
        <v>0.48774669999999998</v>
      </c>
      <c r="K193" s="6">
        <v>-0.48774669999999998</v>
      </c>
      <c r="M193" s="6" t="s">
        <v>65</v>
      </c>
      <c r="N193" s="6">
        <v>-6.1239945261099202E-2</v>
      </c>
      <c r="O193" s="6">
        <v>-0.651792382097929</v>
      </c>
      <c r="P193" s="6">
        <v>0.52931249157573101</v>
      </c>
      <c r="Q193" s="6">
        <v>5.8307307107108004</v>
      </c>
      <c r="R193" s="6">
        <v>-0.211037405542639</v>
      </c>
      <c r="S193" s="6">
        <v>0.83416547520283502</v>
      </c>
      <c r="T193" s="6">
        <v>0.85600226774741195</v>
      </c>
      <c r="U193" s="6">
        <v>-6.3563635485723502</v>
      </c>
      <c r="V193" s="6">
        <v>7.8747789999999998E-2</v>
      </c>
      <c r="W193" s="6">
        <v>-7.8747789999999998E-2</v>
      </c>
    </row>
    <row r="194" spans="1:23">
      <c r="A194" s="6" t="s">
        <v>33</v>
      </c>
      <c r="B194" s="6">
        <v>-0.39960274445383198</v>
      </c>
      <c r="C194" s="6">
        <v>-1.3479325846538199</v>
      </c>
      <c r="D194" s="6">
        <v>0.54872709574615397</v>
      </c>
      <c r="E194" s="6">
        <v>6.0871113737424203</v>
      </c>
      <c r="F194" s="6">
        <v>-0.86192111333783195</v>
      </c>
      <c r="G194" s="6">
        <v>0.39582336462203499</v>
      </c>
      <c r="H194" s="6">
        <v>0.494148913795661</v>
      </c>
      <c r="I194" s="6">
        <v>-5.7073604246676997</v>
      </c>
      <c r="J194" s="6">
        <v>0.40249859999999998</v>
      </c>
      <c r="K194" s="6">
        <v>-0.40249859999999998</v>
      </c>
      <c r="M194" s="6" t="s">
        <v>94</v>
      </c>
      <c r="N194" s="6">
        <v>-2.9973027301808002E-2</v>
      </c>
      <c r="O194" s="6">
        <v>-0.480699337883713</v>
      </c>
      <c r="P194" s="6">
        <v>0.42075328328009698</v>
      </c>
      <c r="Q194" s="6">
        <v>4.9091857671737698</v>
      </c>
      <c r="R194" s="6">
        <v>-0.135332096653071</v>
      </c>
      <c r="S194" s="6">
        <v>0.89317750204409396</v>
      </c>
      <c r="T194" s="6">
        <v>0.90243936106626998</v>
      </c>
      <c r="U194" s="6">
        <v>-6.3694803173694101</v>
      </c>
      <c r="V194" s="6">
        <v>4.9062219999999997E-2</v>
      </c>
      <c r="W194" s="6">
        <v>-4.9062219999999997E-2</v>
      </c>
    </row>
    <row r="195" spans="1:23">
      <c r="A195" s="6" t="s">
        <v>19</v>
      </c>
      <c r="B195" s="6">
        <v>-0.40991736964175501</v>
      </c>
      <c r="C195" s="6">
        <v>-1.1196368620655199</v>
      </c>
      <c r="D195" s="6">
        <v>0.29980212278201501</v>
      </c>
      <c r="E195" s="6">
        <v>7.0407390594482404</v>
      </c>
      <c r="F195" s="6">
        <v>-1.1814301810107599</v>
      </c>
      <c r="G195" s="6">
        <v>0.24705848330282801</v>
      </c>
      <c r="H195" s="6">
        <v>0.322823084849028</v>
      </c>
      <c r="I195" s="6">
        <v>-5.3994358362704098</v>
      </c>
      <c r="J195" s="6">
        <v>0.60720019999999997</v>
      </c>
      <c r="K195" s="6">
        <v>-0.60720019999999997</v>
      </c>
      <c r="M195" s="6" t="s">
        <v>198</v>
      </c>
      <c r="N195" s="6">
        <v>3.1566986563611898E-2</v>
      </c>
      <c r="O195" s="6">
        <v>-0.44336729508754702</v>
      </c>
      <c r="P195" s="6">
        <v>0.50650126821477104</v>
      </c>
      <c r="Q195" s="6">
        <v>4.2439060977527099</v>
      </c>
      <c r="R195" s="6">
        <v>0.13526415308651399</v>
      </c>
      <c r="S195" s="6">
        <v>0.89323079615742995</v>
      </c>
      <c r="T195" s="6">
        <v>0.90243936106626998</v>
      </c>
      <c r="U195" s="6">
        <v>-6.3694895178327204</v>
      </c>
      <c r="V195" s="6">
        <v>4.903631E-2</v>
      </c>
      <c r="W195" s="6">
        <v>4.903631E-2</v>
      </c>
    </row>
    <row r="196" spans="1:23">
      <c r="A196" s="6" t="s">
        <v>123</v>
      </c>
      <c r="B196" s="6">
        <v>-0.565250589973044</v>
      </c>
      <c r="C196" s="6">
        <v>-1.6464054912666199</v>
      </c>
      <c r="D196" s="6">
        <v>0.51590431132052805</v>
      </c>
      <c r="E196" s="6">
        <v>4.7988151808579804</v>
      </c>
      <c r="F196" s="6">
        <v>-1.0694280623630601</v>
      </c>
      <c r="G196" s="6">
        <v>0.293723922493142</v>
      </c>
      <c r="H196" s="6">
        <v>0.378749268478</v>
      </c>
      <c r="I196" s="6">
        <v>-5.51750211425479</v>
      </c>
      <c r="J196" s="6">
        <v>0.53206070000000005</v>
      </c>
      <c r="K196" s="6">
        <v>-0.53206070000000005</v>
      </c>
      <c r="M196" s="6" t="s">
        <v>83</v>
      </c>
      <c r="N196" s="6">
        <v>3.3763785111280399E-2</v>
      </c>
      <c r="O196" s="6">
        <v>-0.43776908696754602</v>
      </c>
      <c r="P196" s="6">
        <v>0.50529665719010697</v>
      </c>
      <c r="Q196" s="6">
        <v>7.9744114194597504</v>
      </c>
      <c r="R196" s="6">
        <v>0.145721040808973</v>
      </c>
      <c r="S196" s="6">
        <v>0.88503462613559702</v>
      </c>
      <c r="T196" s="6">
        <v>0.90243936106626998</v>
      </c>
      <c r="U196" s="6">
        <v>-6.36801921912775</v>
      </c>
      <c r="V196" s="6">
        <v>5.3039740000000002E-2</v>
      </c>
      <c r="W196" s="6">
        <v>5.3039740000000002E-2</v>
      </c>
    </row>
    <row r="197" spans="1:23">
      <c r="A197" s="6" t="s">
        <v>46</v>
      </c>
      <c r="B197" s="6">
        <v>-0.694420859688204</v>
      </c>
      <c r="C197" s="6">
        <v>-1.6318085189924301</v>
      </c>
      <c r="D197" s="6">
        <v>0.242966799616018</v>
      </c>
      <c r="E197" s="6">
        <v>6.8392132719357797</v>
      </c>
      <c r="F197" s="6">
        <v>-1.51531178052061</v>
      </c>
      <c r="G197" s="6">
        <v>0.14055057223929501</v>
      </c>
      <c r="H197" s="6">
        <v>0.19399938140071801</v>
      </c>
      <c r="I197" s="6">
        <v>-4.9860597381538101</v>
      </c>
      <c r="J197" s="6">
        <v>0.85216740000000002</v>
      </c>
      <c r="K197" s="6">
        <v>-0.85216740000000002</v>
      </c>
      <c r="M197" s="6" t="s">
        <v>64</v>
      </c>
      <c r="N197" s="6">
        <v>-1.6119457824885299E-2</v>
      </c>
      <c r="O197" s="6">
        <v>-0.42266079598540901</v>
      </c>
      <c r="P197" s="6">
        <v>0.39042188033563902</v>
      </c>
      <c r="Q197" s="6">
        <v>5.0633559056690798</v>
      </c>
      <c r="R197" s="6">
        <v>-8.0691693293907504E-2</v>
      </c>
      <c r="S197" s="6">
        <v>0.93617813293627905</v>
      </c>
      <c r="T197" s="6">
        <v>0.94097904643851704</v>
      </c>
      <c r="U197" s="6">
        <v>-6.3753882476276598</v>
      </c>
      <c r="V197" s="6">
        <v>2.8641509999999998E-2</v>
      </c>
      <c r="W197" s="6">
        <v>-2.8641509999999998E-2</v>
      </c>
    </row>
    <row r="198" spans="1:23">
      <c r="A198" s="6" t="s">
        <v>173</v>
      </c>
      <c r="B198" s="6">
        <v>-1.5519372814579999</v>
      </c>
      <c r="C198" s="6">
        <v>-2.9922251457612501</v>
      </c>
      <c r="D198" s="6">
        <v>-0.11164941715474901</v>
      </c>
      <c r="E198" s="6">
        <v>4.6857842107613896</v>
      </c>
      <c r="F198" s="6">
        <v>-2.2040596193994699</v>
      </c>
      <c r="G198" s="6">
        <v>3.5635814276654E-2</v>
      </c>
      <c r="H198" s="6">
        <v>5.4144337970730198E-2</v>
      </c>
      <c r="I198" s="6">
        <v>-3.87558685233761</v>
      </c>
      <c r="J198" s="6">
        <v>1.448113</v>
      </c>
      <c r="K198" s="6">
        <v>-1.448113</v>
      </c>
      <c r="M198" s="6" t="s">
        <v>199</v>
      </c>
      <c r="N198" s="6">
        <v>-6.8921652453664004E-3</v>
      </c>
      <c r="O198" s="6">
        <v>-0.33852655783534003</v>
      </c>
      <c r="P198" s="6">
        <v>0.324742227344607</v>
      </c>
      <c r="Q198" s="6">
        <v>4.3239739281790603</v>
      </c>
      <c r="R198" s="6">
        <v>-4.2294045613453998E-2</v>
      </c>
      <c r="S198" s="6">
        <v>0.96652104231418701</v>
      </c>
      <c r="T198" s="6">
        <v>0.96652104231418701</v>
      </c>
      <c r="U198" s="6">
        <v>-6.3777524892986204</v>
      </c>
      <c r="V198" s="6">
        <v>1.478869E-2</v>
      </c>
      <c r="W198" s="6">
        <v>-1.478869E-2</v>
      </c>
    </row>
  </sheetData>
  <mergeCells count="2">
    <mergeCell ref="A1:K1"/>
    <mergeCell ref="M1:W1"/>
  </mergeCells>
  <phoneticPr fontId="2" type="noConversion"/>
  <conditionalFormatting sqref="A199:A1048576 N199:N1048576">
    <cfRule type="duplicateValues" dxfId="6" priority="4"/>
  </conditionalFormatting>
  <conditionalFormatting sqref="A2:A198">
    <cfRule type="duplicateValues" dxfId="4" priority="2"/>
  </conditionalFormatting>
  <conditionalFormatting sqref="A2:A198">
    <cfRule type="duplicateValues" dxfId="3" priority="3"/>
  </conditionalFormatting>
  <conditionalFormatting sqref="M2:M198">
    <cfRule type="duplicateValues" dxfId="0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29"/>
  <sheetViews>
    <sheetView workbookViewId="0">
      <selection activeCell="E33" sqref="E33"/>
    </sheetView>
  </sheetViews>
  <sheetFormatPr baseColWidth="10" defaultColWidth="11" defaultRowHeight="16"/>
  <sheetData>
    <row r="1" spans="1:19">
      <c r="A1" t="s">
        <v>0</v>
      </c>
      <c r="B1" t="s">
        <v>222</v>
      </c>
      <c r="C1" t="s">
        <v>223</v>
      </c>
      <c r="D1" t="s">
        <v>224</v>
      </c>
      <c r="E1" t="s">
        <v>225</v>
      </c>
      <c r="F1" t="s">
        <v>226</v>
      </c>
      <c r="G1" t="s">
        <v>227</v>
      </c>
      <c r="H1" t="s">
        <v>228</v>
      </c>
      <c r="I1" t="s">
        <v>229</v>
      </c>
      <c r="J1" t="s">
        <v>230</v>
      </c>
      <c r="K1" t="s">
        <v>231</v>
      </c>
      <c r="L1" t="s">
        <v>232</v>
      </c>
      <c r="M1" t="s">
        <v>233</v>
      </c>
      <c r="N1" t="s">
        <v>234</v>
      </c>
      <c r="O1" t="s">
        <v>235</v>
      </c>
      <c r="P1" t="s">
        <v>236</v>
      </c>
      <c r="Q1" t="s">
        <v>237</v>
      </c>
      <c r="R1" t="s">
        <v>238</v>
      </c>
      <c r="S1" t="s">
        <v>239</v>
      </c>
    </row>
    <row r="2" spans="1:19">
      <c r="A2" t="s">
        <v>119</v>
      </c>
      <c r="B2">
        <v>1.2445075235032499</v>
      </c>
      <c r="C2">
        <v>1.12593520859429</v>
      </c>
      <c r="D2">
        <v>1.9619644872007</v>
      </c>
      <c r="E2">
        <v>1.85125712485373</v>
      </c>
      <c r="F2">
        <v>2.0149212019189302</v>
      </c>
      <c r="G2">
        <v>2.1504994826939101</v>
      </c>
      <c r="H2">
        <v>1.78786650941404</v>
      </c>
      <c r="I2">
        <v>3.1207333885134201</v>
      </c>
      <c r="J2">
        <v>2.4179540875772698</v>
      </c>
      <c r="K2">
        <v>0.93317604408491195</v>
      </c>
      <c r="L2">
        <v>0.844585589734967</v>
      </c>
      <c r="M2">
        <v>1.3633601773742601</v>
      </c>
      <c r="N2">
        <v>1.4695772056574301</v>
      </c>
      <c r="O2">
        <v>1.48650225783136</v>
      </c>
      <c r="P2">
        <v>0.79352040483199804</v>
      </c>
      <c r="Q2">
        <v>1.31665085415546</v>
      </c>
      <c r="R2">
        <v>0.97720315307164796</v>
      </c>
      <c r="S2">
        <v>0.97323079952973401</v>
      </c>
    </row>
    <row r="3" spans="1:19">
      <c r="A3" t="s">
        <v>75</v>
      </c>
      <c r="B3">
        <v>1.3754586434781799</v>
      </c>
      <c r="C3">
        <v>1.91171361178189</v>
      </c>
      <c r="D3">
        <v>2.2536472241301899</v>
      </c>
      <c r="E3">
        <v>3.1290997434929002</v>
      </c>
      <c r="F3">
        <v>3.22994097644996</v>
      </c>
      <c r="G3">
        <v>3.4287637165073499</v>
      </c>
      <c r="H3">
        <v>2.4167079524692299</v>
      </c>
      <c r="I3">
        <v>4.5415990487700402</v>
      </c>
      <c r="J3">
        <v>0.748945155522872</v>
      </c>
      <c r="K3">
        <v>1.01169047251883</v>
      </c>
      <c r="L3">
        <v>0.89953742774594403</v>
      </c>
      <c r="M3">
        <v>0.809279124345753</v>
      </c>
      <c r="N3">
        <v>1.88221597403693</v>
      </c>
      <c r="O3">
        <v>0.40889710829613901</v>
      </c>
      <c r="P3">
        <v>0.75083081045436495</v>
      </c>
      <c r="Q3">
        <v>1.2839232569879899</v>
      </c>
      <c r="R3">
        <v>0.90044945330547999</v>
      </c>
      <c r="S3">
        <v>1.0610766194185</v>
      </c>
    </row>
    <row r="4" spans="1:19">
      <c r="A4" t="s">
        <v>217</v>
      </c>
      <c r="B4">
        <v>2.7057371577973299</v>
      </c>
      <c r="C4">
        <v>1.22262722444313</v>
      </c>
      <c r="D4">
        <v>4.7614400914155599</v>
      </c>
      <c r="E4">
        <v>1.86562133215405</v>
      </c>
      <c r="F4">
        <v>5.2002721977153499</v>
      </c>
      <c r="G4">
        <v>2.5696292833538998</v>
      </c>
      <c r="H4">
        <v>4.0738593406539199</v>
      </c>
      <c r="I4">
        <v>4.02927255704906</v>
      </c>
      <c r="J4">
        <v>3.4684128983553002</v>
      </c>
      <c r="K4">
        <v>2.7573647233871101</v>
      </c>
      <c r="L4">
        <v>0.90113015049808498</v>
      </c>
      <c r="M4">
        <v>0.75094182441305801</v>
      </c>
      <c r="N4">
        <v>2.6705370276290501</v>
      </c>
      <c r="O4">
        <v>1.9125546770555599</v>
      </c>
      <c r="P4">
        <v>1.2578273771683399</v>
      </c>
      <c r="Q4">
        <v>2.3490400225041199</v>
      </c>
      <c r="R4">
        <v>1.2085468174823</v>
      </c>
      <c r="S4">
        <v>1.08182569140055</v>
      </c>
    </row>
    <row r="5" spans="1:19">
      <c r="A5" t="s">
        <v>37</v>
      </c>
      <c r="B5">
        <v>1.3589773428926399</v>
      </c>
      <c r="C5">
        <v>1.8257045729493899</v>
      </c>
      <c r="D5">
        <v>2.38024707904008</v>
      </c>
      <c r="E5">
        <v>5.5361017964408701</v>
      </c>
      <c r="F5">
        <v>3.9843701899355399</v>
      </c>
      <c r="G5">
        <v>5.7384142778716702</v>
      </c>
      <c r="H5">
        <v>3.1010884193849502</v>
      </c>
      <c r="I5">
        <v>7.9354239845181898</v>
      </c>
      <c r="J5">
        <v>1.10627152876143</v>
      </c>
      <c r="K5">
        <v>0.57047683669509996</v>
      </c>
      <c r="L5">
        <v>0.49318312907261103</v>
      </c>
      <c r="M5">
        <v>0.85504824144909497</v>
      </c>
      <c r="N5">
        <v>1.14006480361587</v>
      </c>
      <c r="O5">
        <v>0.429450898077267</v>
      </c>
      <c r="P5">
        <v>0.72647237234600903</v>
      </c>
      <c r="Q5">
        <v>1.63991763256441</v>
      </c>
      <c r="R5">
        <v>1.0090428526536499</v>
      </c>
      <c r="S5">
        <v>1.0847806418175601</v>
      </c>
    </row>
    <row r="6" spans="1:19">
      <c r="A6" t="s">
        <v>218</v>
      </c>
      <c r="B6">
        <v>1.7685391400005599</v>
      </c>
      <c r="C6">
        <v>2.0157950244259601</v>
      </c>
      <c r="D6">
        <v>3.0652164499086898</v>
      </c>
      <c r="E6">
        <v>2.49898164685322</v>
      </c>
      <c r="F6">
        <v>4.78468209975021</v>
      </c>
      <c r="G6">
        <v>2.6480902122234098</v>
      </c>
      <c r="H6">
        <v>3.4766797080656402</v>
      </c>
      <c r="I6">
        <v>3.4181687487449</v>
      </c>
      <c r="J6">
        <v>3.5672772661323902</v>
      </c>
      <c r="K6">
        <v>3.4804554221599302</v>
      </c>
      <c r="L6">
        <v>1.3438630290642799</v>
      </c>
      <c r="M6">
        <v>1.4004866979233299</v>
      </c>
      <c r="N6">
        <v>3.4559178425544399</v>
      </c>
      <c r="O6">
        <v>0.96448608512005696</v>
      </c>
      <c r="P6">
        <v>1.8742360627339001</v>
      </c>
      <c r="Q6">
        <v>2.6103404637360699</v>
      </c>
      <c r="R6">
        <v>2.5140810138911101</v>
      </c>
      <c r="S6">
        <v>1.18154277244668</v>
      </c>
    </row>
    <row r="7" spans="1:19">
      <c r="A7" t="s">
        <v>86</v>
      </c>
      <c r="B7">
        <v>1.30427390230894</v>
      </c>
      <c r="C7">
        <v>1.41747195472322</v>
      </c>
      <c r="D7">
        <v>2.4281204103224199</v>
      </c>
      <c r="E7">
        <v>7.5217005762193203</v>
      </c>
      <c r="F7">
        <v>4.6248431647014199</v>
      </c>
      <c r="G7">
        <v>7.0743798093369303</v>
      </c>
      <c r="H7">
        <v>2.6834409854582701</v>
      </c>
      <c r="I7">
        <v>9.7975357411330393</v>
      </c>
      <c r="J7">
        <v>0.80692389926611796</v>
      </c>
      <c r="K7">
        <v>1.19514164974147</v>
      </c>
      <c r="L7">
        <v>0.901046660051113</v>
      </c>
      <c r="M7">
        <v>0.92121596647628001</v>
      </c>
      <c r="N7">
        <v>2.4855000652180399</v>
      </c>
      <c r="O7">
        <v>1.0960156531265499</v>
      </c>
      <c r="P7">
        <v>0.68887954212657898</v>
      </c>
      <c r="Q7">
        <v>1.6415218824576401</v>
      </c>
      <c r="R7">
        <v>1.0839764837902399</v>
      </c>
      <c r="S7">
        <v>1.2492387166071199</v>
      </c>
    </row>
    <row r="8" spans="1:19">
      <c r="A8" t="s">
        <v>207</v>
      </c>
      <c r="B8">
        <v>0.90365779343989305</v>
      </c>
      <c r="C8">
        <v>0.67374651634123095</v>
      </c>
      <c r="D8">
        <v>2.2475289802117402</v>
      </c>
      <c r="E8">
        <v>1.89687799433141</v>
      </c>
      <c r="F8">
        <v>2.18543738968954</v>
      </c>
      <c r="G8">
        <v>2.2802979209748</v>
      </c>
      <c r="H8">
        <v>1.83584448397535</v>
      </c>
      <c r="I8">
        <v>3.8372988375038002</v>
      </c>
      <c r="J8">
        <v>3.3227154203179698</v>
      </c>
      <c r="K8">
        <v>1.07076958137333</v>
      </c>
      <c r="L8">
        <v>0.66482563839529996</v>
      </c>
      <c r="M8">
        <v>1.1825892521263399</v>
      </c>
      <c r="N8">
        <v>2.0591316133592499</v>
      </c>
      <c r="O8">
        <v>1.3629498794803401</v>
      </c>
      <c r="P8">
        <v>0.73336616820241296</v>
      </c>
      <c r="Q8">
        <v>1.9655065729629799</v>
      </c>
      <c r="R8">
        <v>1.00408359868535</v>
      </c>
      <c r="S8">
        <v>1.2524547825813499</v>
      </c>
    </row>
    <row r="9" spans="1:19">
      <c r="A9" t="s">
        <v>105</v>
      </c>
      <c r="B9">
        <v>0.920587551075844</v>
      </c>
      <c r="C9">
        <v>0.73669746334250397</v>
      </c>
      <c r="D9">
        <v>2.3618384470119298</v>
      </c>
      <c r="E9">
        <v>1.8692299339040399</v>
      </c>
      <c r="F9">
        <v>2.5373238260745699</v>
      </c>
      <c r="G9">
        <v>2.6269398850452101</v>
      </c>
      <c r="H9">
        <v>1.7484923643494601</v>
      </c>
      <c r="I9">
        <v>4.26889222514232</v>
      </c>
      <c r="J9">
        <v>2.17647178488635</v>
      </c>
      <c r="K9">
        <v>2.6855486090874798</v>
      </c>
      <c r="L9">
        <v>1.3150606740306101</v>
      </c>
      <c r="M9">
        <v>1.06211148218972</v>
      </c>
      <c r="N9">
        <v>3.7135857426204599</v>
      </c>
      <c r="O9">
        <v>2.8859097657878801</v>
      </c>
      <c r="P9">
        <v>0.62084299017587896</v>
      </c>
      <c r="Q9">
        <v>1.5909533323062199</v>
      </c>
      <c r="R9">
        <v>0.95807002966894805</v>
      </c>
      <c r="S9">
        <v>1.2689462411548</v>
      </c>
    </row>
    <row r="10" spans="1:19">
      <c r="A10" t="s">
        <v>142</v>
      </c>
      <c r="B10">
        <v>0.81929656572729703</v>
      </c>
      <c r="C10">
        <v>1.0178312601528701</v>
      </c>
      <c r="D10">
        <v>1.9089008032949499</v>
      </c>
      <c r="E10">
        <v>2.8337252152096299</v>
      </c>
      <c r="F10">
        <v>2.4309334003796401</v>
      </c>
      <c r="G10">
        <v>2.8459610493987202</v>
      </c>
      <c r="H10">
        <v>1.76772832368019</v>
      </c>
      <c r="I10">
        <v>3.7784792167824102</v>
      </c>
      <c r="J10">
        <v>1.21321907035729</v>
      </c>
      <c r="K10">
        <v>0.91289554931780403</v>
      </c>
      <c r="L10">
        <v>1.0838794271902601</v>
      </c>
      <c r="M10">
        <v>1.5822397775652599</v>
      </c>
      <c r="N10">
        <v>2.0985019372408602</v>
      </c>
      <c r="O10">
        <v>0.62923789050221801</v>
      </c>
      <c r="P10">
        <v>1.1076513697807899</v>
      </c>
      <c r="Q10">
        <v>1.88379745142504</v>
      </c>
      <c r="R10">
        <v>1.36323824232415</v>
      </c>
      <c r="S10">
        <v>1.2748255605596801</v>
      </c>
    </row>
    <row r="11" spans="1:19">
      <c r="A11" t="s">
        <v>43</v>
      </c>
      <c r="B11">
        <v>1.1651213962934699</v>
      </c>
      <c r="C11">
        <v>1.33506369992761</v>
      </c>
      <c r="D11">
        <v>2.2846377291481899</v>
      </c>
      <c r="E11">
        <v>2.98973061237806</v>
      </c>
      <c r="F11">
        <v>3.1372887708347799</v>
      </c>
      <c r="G11">
        <v>3.3653344836967198</v>
      </c>
      <c r="H11">
        <v>2.2400732722538299</v>
      </c>
      <c r="I11">
        <v>4.9932265073213102</v>
      </c>
      <c r="J11">
        <v>2.3484840936038398</v>
      </c>
      <c r="K11">
        <v>1.0534405088627501</v>
      </c>
      <c r="L11">
        <v>0.83401717809628995</v>
      </c>
      <c r="M11">
        <v>1.2182251694920301</v>
      </c>
      <c r="N11">
        <v>1.91838606408988</v>
      </c>
      <c r="O11">
        <v>1.2673268112257601</v>
      </c>
      <c r="P11">
        <v>0.79466001674023901</v>
      </c>
      <c r="Q11">
        <v>1.74593313487951</v>
      </c>
      <c r="R11">
        <v>1.0782127980993801</v>
      </c>
      <c r="S11">
        <v>1.31264810612276</v>
      </c>
    </row>
    <row r="12" spans="1:19">
      <c r="A12" t="s">
        <v>21</v>
      </c>
      <c r="B12">
        <v>0.565896411479763</v>
      </c>
      <c r="C12">
        <v>0.511704709139018</v>
      </c>
      <c r="D12">
        <v>1.1980418766254</v>
      </c>
      <c r="E12">
        <v>1.4257826614141</v>
      </c>
      <c r="F12">
        <v>1.7400934878021399</v>
      </c>
      <c r="G12">
        <v>1.78412484019754</v>
      </c>
      <c r="H12">
        <v>0.98005584769976095</v>
      </c>
      <c r="I12">
        <v>2.7301755681086601</v>
      </c>
      <c r="J12">
        <v>1.04359546800078</v>
      </c>
      <c r="K12">
        <v>2.2433996521534798</v>
      </c>
      <c r="L12">
        <v>1.57629971260618</v>
      </c>
      <c r="M12">
        <v>1.2267634348602201</v>
      </c>
      <c r="N12">
        <v>3.9054569040087999</v>
      </c>
      <c r="O12">
        <v>1.2384147964316801</v>
      </c>
      <c r="P12">
        <v>0.83468686464815101</v>
      </c>
      <c r="Q12">
        <v>2.0470894589037401</v>
      </c>
      <c r="R12">
        <v>1.17636514626637</v>
      </c>
      <c r="S12">
        <v>1.3621068956677</v>
      </c>
    </row>
    <row r="13" spans="1:19">
      <c r="A13" t="s">
        <v>59</v>
      </c>
      <c r="B13">
        <v>0.96916657544718299</v>
      </c>
      <c r="C13">
        <v>1.0907721235493699</v>
      </c>
      <c r="D13">
        <v>1.94078456308196</v>
      </c>
      <c r="E13">
        <v>2.2380579534885499</v>
      </c>
      <c r="F13">
        <v>3.1451281989517801</v>
      </c>
      <c r="G13">
        <v>3.50599448526394</v>
      </c>
      <c r="H13">
        <v>2.0679732305199798</v>
      </c>
      <c r="I13">
        <v>4.9471493252566896</v>
      </c>
      <c r="J13">
        <v>0.83435211140112098</v>
      </c>
      <c r="K13">
        <v>0.82604539342004202</v>
      </c>
      <c r="L13">
        <v>0.829722163972063</v>
      </c>
      <c r="M13">
        <v>0.87561374855759799</v>
      </c>
      <c r="N13">
        <v>2.6075034937766199</v>
      </c>
      <c r="O13">
        <v>1.14755804379879</v>
      </c>
      <c r="P13">
        <v>0.65419096567280299</v>
      </c>
      <c r="Q13">
        <v>1.2059769839327501</v>
      </c>
      <c r="R13">
        <v>0.88637141509873696</v>
      </c>
      <c r="S13">
        <v>1.4034328170609001</v>
      </c>
    </row>
    <row r="14" spans="1:19">
      <c r="A14" t="s">
        <v>153</v>
      </c>
      <c r="B14">
        <v>0.90341270037600896</v>
      </c>
      <c r="C14">
        <v>0.63134345378743095</v>
      </c>
      <c r="D14">
        <v>1.65360010206442</v>
      </c>
      <c r="E14">
        <v>1.41050581063958</v>
      </c>
      <c r="F14">
        <v>1.3130467076338099</v>
      </c>
      <c r="G14">
        <v>1.65753443464789</v>
      </c>
      <c r="H14">
        <v>1.39043378510406</v>
      </c>
      <c r="I14">
        <v>2.3812894056100902</v>
      </c>
      <c r="J14">
        <v>1.70217054996913</v>
      </c>
      <c r="K14">
        <v>2.20672137076714</v>
      </c>
      <c r="L14">
        <v>1.3990986343096199</v>
      </c>
      <c r="M14">
        <v>1.6258567322019799</v>
      </c>
      <c r="N14">
        <v>2.8421570336062398</v>
      </c>
      <c r="O14">
        <v>2.2199565175656102</v>
      </c>
      <c r="P14">
        <v>0.94057570642392996</v>
      </c>
      <c r="Q14">
        <v>1.7266948056057201</v>
      </c>
      <c r="R14">
        <v>1.19332765973747</v>
      </c>
      <c r="S14">
        <v>1.46559610311471</v>
      </c>
    </row>
    <row r="15" spans="1:19">
      <c r="A15" t="s">
        <v>76</v>
      </c>
      <c r="B15">
        <v>0.94665380849098002</v>
      </c>
      <c r="C15">
        <v>1.38272835471115</v>
      </c>
      <c r="D15">
        <v>1.9462011662322001</v>
      </c>
      <c r="E15">
        <v>2.9326249807505902</v>
      </c>
      <c r="F15">
        <v>2.7842801187400199</v>
      </c>
      <c r="G15">
        <v>3.0075299061721799</v>
      </c>
      <c r="H15">
        <v>2.16002731677069</v>
      </c>
      <c r="I15">
        <v>3.8186367531057002</v>
      </c>
      <c r="J15">
        <v>1.23702050283511</v>
      </c>
      <c r="K15">
        <v>1.7686094821804701</v>
      </c>
      <c r="L15">
        <v>1.3608314899846199</v>
      </c>
      <c r="M15">
        <v>1.5408483113446401</v>
      </c>
      <c r="N15">
        <v>2.4087866836196201</v>
      </c>
      <c r="O15">
        <v>1.2055993134918299</v>
      </c>
      <c r="P15">
        <v>1.1876758962755201</v>
      </c>
      <c r="Q15">
        <v>1.79233186430488</v>
      </c>
      <c r="R15">
        <v>1.3045122529070301</v>
      </c>
      <c r="S15">
        <v>1.506427368332</v>
      </c>
    </row>
    <row r="16" spans="1:19">
      <c r="A16" t="s">
        <v>219</v>
      </c>
      <c r="B16">
        <v>1.4747706987223299</v>
      </c>
      <c r="C16">
        <v>1.7453904592662099</v>
      </c>
      <c r="D16">
        <v>1.5481949524951599</v>
      </c>
      <c r="E16">
        <v>1.55868398292741</v>
      </c>
      <c r="F16">
        <v>2.5069007775382399</v>
      </c>
      <c r="G16">
        <v>1.8607707179509101</v>
      </c>
      <c r="H16">
        <v>1.1003091923333801</v>
      </c>
      <c r="I16">
        <v>2.1460747917074099</v>
      </c>
      <c r="J16">
        <v>1.87965099437019</v>
      </c>
      <c r="K16">
        <v>1.9541236916871001</v>
      </c>
      <c r="L16">
        <v>1.21883631512344</v>
      </c>
      <c r="M16">
        <v>1.3604394745217201</v>
      </c>
      <c r="N16">
        <v>2.26774847704589</v>
      </c>
      <c r="O16">
        <v>0.43529866116193999</v>
      </c>
      <c r="P16">
        <v>2.0034231987287199</v>
      </c>
      <c r="Q16">
        <v>2.0611131426353002</v>
      </c>
      <c r="R16">
        <v>1.58595561302372</v>
      </c>
      <c r="S16">
        <v>1.5702220627466399</v>
      </c>
    </row>
    <row r="17" spans="1:19">
      <c r="A17" t="s">
        <v>82</v>
      </c>
      <c r="B17">
        <v>1.0510555476136201</v>
      </c>
      <c r="C17">
        <v>1.5081019090246299</v>
      </c>
      <c r="D17">
        <v>2.0613195837488498</v>
      </c>
      <c r="E17">
        <v>4.9300684243189501</v>
      </c>
      <c r="F17">
        <v>2.9010820799267898</v>
      </c>
      <c r="G17">
        <v>4.7224261648591499</v>
      </c>
      <c r="H17">
        <v>2.1589148216640699</v>
      </c>
      <c r="I17">
        <v>5.9044841846702898</v>
      </c>
      <c r="J17">
        <v>0.59350424336895202</v>
      </c>
      <c r="K17">
        <v>0.79144604597816204</v>
      </c>
      <c r="L17">
        <v>0.89913500246761702</v>
      </c>
      <c r="M17">
        <v>1.54829526257275</v>
      </c>
      <c r="N17">
        <v>2.1457911006755399</v>
      </c>
      <c r="O17">
        <v>0.56078893510912198</v>
      </c>
      <c r="P17">
        <v>1.16631443789518</v>
      </c>
      <c r="Q17">
        <v>2.1056895075861899</v>
      </c>
      <c r="R17">
        <v>1.5524705394454901</v>
      </c>
      <c r="S17">
        <v>1.5876181705064401</v>
      </c>
    </row>
    <row r="18" spans="1:19">
      <c r="A18" t="s">
        <v>81</v>
      </c>
      <c r="B18">
        <v>0.66496372106423296</v>
      </c>
      <c r="C18">
        <v>0.841384691507302</v>
      </c>
      <c r="D18">
        <v>1.4658310810925499</v>
      </c>
      <c r="E18">
        <v>2.8869725227019201</v>
      </c>
      <c r="F18">
        <v>2.08019941369332</v>
      </c>
      <c r="G18">
        <v>2.9415370372886902</v>
      </c>
      <c r="H18">
        <v>1.46985296126775</v>
      </c>
      <c r="I18">
        <v>3.5453706605402</v>
      </c>
      <c r="J18">
        <v>1.1484675076689099</v>
      </c>
      <c r="K18">
        <v>0.94674846437320104</v>
      </c>
      <c r="L18">
        <v>1.0842815490353599</v>
      </c>
      <c r="M18">
        <v>1.52869343183978</v>
      </c>
      <c r="N18">
        <v>2.8391254201954399</v>
      </c>
      <c r="O18">
        <v>0.90689354917287701</v>
      </c>
      <c r="P18">
        <v>0.96166259538142396</v>
      </c>
      <c r="Q18">
        <v>2.17049775166068</v>
      </c>
      <c r="R18">
        <v>1.3815910830540501</v>
      </c>
      <c r="S18">
        <v>1.65024392441811</v>
      </c>
    </row>
    <row r="19" spans="1:19">
      <c r="A19" t="s">
        <v>67</v>
      </c>
      <c r="B19">
        <v>0.99303005085645102</v>
      </c>
      <c r="C19">
        <v>1.24120545188772</v>
      </c>
      <c r="D19">
        <v>2.46081674497285</v>
      </c>
      <c r="E19">
        <v>3.5828661657487499</v>
      </c>
      <c r="F19">
        <v>4.1679933758107603</v>
      </c>
      <c r="G19">
        <v>3.94337856485634</v>
      </c>
      <c r="H19">
        <v>2.9267651380128799</v>
      </c>
      <c r="I19">
        <v>5.8324375872494496</v>
      </c>
      <c r="J19">
        <v>1.19783445694462</v>
      </c>
      <c r="K19">
        <v>1.91355779116856</v>
      </c>
      <c r="L19">
        <v>1.30495402583067</v>
      </c>
      <c r="M19">
        <v>1.29609919359714</v>
      </c>
      <c r="N19">
        <v>2.9181510164630602</v>
      </c>
      <c r="O19">
        <v>1.1818852178256201</v>
      </c>
      <c r="P19">
        <v>0.96606143275101997</v>
      </c>
      <c r="Q19">
        <v>2.1166132102777699</v>
      </c>
      <c r="R19">
        <v>1.3093313965940201</v>
      </c>
      <c r="S19">
        <v>1.6967775826683</v>
      </c>
    </row>
    <row r="20" spans="1:19">
      <c r="A20" t="s">
        <v>48</v>
      </c>
      <c r="B20">
        <v>1.14798503669245</v>
      </c>
      <c r="C20">
        <v>1.30970742221618</v>
      </c>
      <c r="D20">
        <v>2.0042410815495701</v>
      </c>
      <c r="E20">
        <v>3.26345125920471</v>
      </c>
      <c r="F20">
        <v>3.40004527278297</v>
      </c>
      <c r="G20">
        <v>3.48274255500912</v>
      </c>
      <c r="H20">
        <v>2.2004139425510001</v>
      </c>
      <c r="I20">
        <v>4.97815903900882</v>
      </c>
      <c r="J20">
        <v>1.59149434209235</v>
      </c>
      <c r="K20">
        <v>1.55306273269183</v>
      </c>
      <c r="L20">
        <v>1.10107786652593</v>
      </c>
      <c r="M20">
        <v>1.56530299031581</v>
      </c>
      <c r="N20">
        <v>2.7876163946676198</v>
      </c>
      <c r="O20">
        <v>1.44895493695041</v>
      </c>
      <c r="P20">
        <v>1.0196923005999701</v>
      </c>
      <c r="Q20">
        <v>1.9263246345427001</v>
      </c>
      <c r="R20">
        <v>1.31080480547908</v>
      </c>
      <c r="S20">
        <v>1.7228467005519199</v>
      </c>
    </row>
    <row r="21" spans="1:19">
      <c r="A21" t="s">
        <v>68</v>
      </c>
      <c r="B21">
        <v>0.67427412426747402</v>
      </c>
      <c r="C21">
        <v>0.79846482726341494</v>
      </c>
      <c r="D21">
        <v>1.8690594307373201</v>
      </c>
      <c r="E21">
        <v>3.2412055290858302</v>
      </c>
      <c r="F21">
        <v>3.3209635302668201</v>
      </c>
      <c r="G21">
        <v>3.3214860476878698</v>
      </c>
      <c r="H21">
        <v>1.9300715614655899</v>
      </c>
      <c r="I21">
        <v>5.7090379582871504</v>
      </c>
      <c r="J21">
        <v>1.11689503673908</v>
      </c>
      <c r="K21">
        <v>0.97836584331934595</v>
      </c>
      <c r="L21">
        <v>0.87844607960447596</v>
      </c>
      <c r="M21">
        <v>1.38999500740392</v>
      </c>
      <c r="N21">
        <v>2.6413121672705602</v>
      </c>
      <c r="O21">
        <v>0.95753059648474803</v>
      </c>
      <c r="P21">
        <v>1.17357611930397</v>
      </c>
      <c r="Q21">
        <v>2.6086766162611301</v>
      </c>
      <c r="R21">
        <v>1.60992425168489</v>
      </c>
      <c r="S21">
        <v>1.7302316986911099</v>
      </c>
    </row>
    <row r="22" spans="1:19">
      <c r="A22" t="s">
        <v>118</v>
      </c>
      <c r="B22">
        <v>0.56203962684664099</v>
      </c>
      <c r="C22">
        <v>0.86158232100842103</v>
      </c>
      <c r="D22">
        <v>1.82833781878072</v>
      </c>
      <c r="E22">
        <v>4.5766069235461897</v>
      </c>
      <c r="F22">
        <v>3.1547354097807698</v>
      </c>
      <c r="G22">
        <v>3.6974570961351998</v>
      </c>
      <c r="H22">
        <v>2.0376518706959699</v>
      </c>
      <c r="I22">
        <v>5.4036093920586499</v>
      </c>
      <c r="J22">
        <v>0.24667737454070199</v>
      </c>
      <c r="K22">
        <v>1.6028865478904799</v>
      </c>
      <c r="L22">
        <v>1.3990570357023</v>
      </c>
      <c r="M22">
        <v>1.0980840261211</v>
      </c>
      <c r="N22">
        <v>4.2974957747914297</v>
      </c>
      <c r="O22">
        <v>0.45615040846874999</v>
      </c>
      <c r="P22">
        <v>1.0532478593926999</v>
      </c>
      <c r="Q22">
        <v>2.5419766005568798</v>
      </c>
      <c r="R22">
        <v>1.50852375061333</v>
      </c>
      <c r="S22">
        <v>1.7380295323129999</v>
      </c>
    </row>
    <row r="23" spans="1:19">
      <c r="A23" t="s">
        <v>70</v>
      </c>
      <c r="B23">
        <v>0.68017367974013199</v>
      </c>
      <c r="C23">
        <v>0.83381061946338197</v>
      </c>
      <c r="D23">
        <v>1.9008490399895099</v>
      </c>
      <c r="E23">
        <v>4.3020433639194202</v>
      </c>
      <c r="F23">
        <v>3.31777630048254</v>
      </c>
      <c r="G23">
        <v>4.1408922220764799</v>
      </c>
      <c r="H23">
        <v>1.915664433513</v>
      </c>
      <c r="I23">
        <v>5.9140898787987801</v>
      </c>
      <c r="J23">
        <v>0.91488405383934701</v>
      </c>
      <c r="K23">
        <v>2.1415174051038401</v>
      </c>
      <c r="L23">
        <v>1.6165877187379301</v>
      </c>
      <c r="M23">
        <v>1.4990741533957801</v>
      </c>
      <c r="N23">
        <v>3.5805825747599398</v>
      </c>
      <c r="O23">
        <v>0.939376475684643</v>
      </c>
      <c r="P23">
        <v>1.0946834772793601</v>
      </c>
      <c r="Q23">
        <v>2.5198092615113499</v>
      </c>
      <c r="R23">
        <v>1.6365402972232199</v>
      </c>
      <c r="S23">
        <v>1.8257013093223</v>
      </c>
    </row>
    <row r="24" spans="1:19">
      <c r="A24" t="s">
        <v>34</v>
      </c>
      <c r="B24">
        <v>1.0035141020883001</v>
      </c>
      <c r="C24">
        <v>1.3154063201969799</v>
      </c>
      <c r="D24">
        <v>1.8889270603836901</v>
      </c>
      <c r="E24">
        <v>3.5028532499357801</v>
      </c>
      <c r="F24">
        <v>3.0730588118020199</v>
      </c>
      <c r="G24">
        <v>3.9701136466773099</v>
      </c>
      <c r="H24">
        <v>2.13979119800379</v>
      </c>
      <c r="I24">
        <v>5.3016780325884003</v>
      </c>
      <c r="J24">
        <v>0.86337599302155799</v>
      </c>
      <c r="K24">
        <v>1.59718361241005</v>
      </c>
      <c r="L24">
        <v>1.3288479322943501</v>
      </c>
      <c r="M24">
        <v>1.51051952316799</v>
      </c>
      <c r="N24">
        <v>2.7157643624150798</v>
      </c>
      <c r="O24">
        <v>1.1514934548039999</v>
      </c>
      <c r="P24">
        <v>1.2196025115356399</v>
      </c>
      <c r="Q24">
        <v>2.2632350573243198</v>
      </c>
      <c r="R24">
        <v>1.49953512128345</v>
      </c>
      <c r="S24">
        <v>1.8515843935198799</v>
      </c>
    </row>
    <row r="25" spans="1:19">
      <c r="A25" t="s">
        <v>152</v>
      </c>
      <c r="B25">
        <v>0.71052651837434899</v>
      </c>
      <c r="C25">
        <v>0.41143370432270998</v>
      </c>
      <c r="D25">
        <v>1.2531110964422001</v>
      </c>
      <c r="E25">
        <v>1.19606162963943</v>
      </c>
      <c r="F25">
        <v>0.96766014885215501</v>
      </c>
      <c r="G25">
        <v>1.4712813172527901</v>
      </c>
      <c r="H25">
        <v>0.99835438824710299</v>
      </c>
      <c r="I25">
        <v>2.02306267022148</v>
      </c>
      <c r="J25">
        <v>1.1834530091625399</v>
      </c>
      <c r="K25">
        <v>2.10997957149223</v>
      </c>
      <c r="L25">
        <v>1.5672929942684</v>
      </c>
      <c r="M25">
        <v>2.04455980656404</v>
      </c>
      <c r="N25">
        <v>3.80563277893713</v>
      </c>
      <c r="O25">
        <v>1.9382137164072799</v>
      </c>
      <c r="P25">
        <v>1.1970954434196801</v>
      </c>
      <c r="Q25">
        <v>2.3203993491702</v>
      </c>
      <c r="R25">
        <v>1.54062893748656</v>
      </c>
      <c r="S25">
        <v>1.9913347983527701</v>
      </c>
    </row>
    <row r="26" spans="1:19">
      <c r="A26" t="s">
        <v>220</v>
      </c>
      <c r="B26">
        <v>2.09170109857271</v>
      </c>
      <c r="C26">
        <v>1.2273903627021401</v>
      </c>
      <c r="D26">
        <v>1.04642141078558</v>
      </c>
      <c r="E26">
        <v>2.45592174864808</v>
      </c>
      <c r="F26">
        <v>3.6918759035460602</v>
      </c>
      <c r="G26">
        <v>3.7386879099766701</v>
      </c>
      <c r="H26">
        <v>2.2886541048818798</v>
      </c>
      <c r="I26">
        <v>4.57959323517776</v>
      </c>
      <c r="J26">
        <v>3.49720613236066</v>
      </c>
      <c r="K26">
        <v>2.2846582875677401</v>
      </c>
      <c r="L26">
        <v>1.4597381053310401</v>
      </c>
      <c r="M26">
        <v>1.03500397563362</v>
      </c>
      <c r="N26">
        <v>3.3213746657977299</v>
      </c>
      <c r="O26">
        <v>1.5134006830048701</v>
      </c>
      <c r="P26">
        <v>2.1984554388048299</v>
      </c>
      <c r="Q26">
        <v>2.4319450586546099</v>
      </c>
      <c r="R26">
        <v>1.7314762794570699</v>
      </c>
      <c r="S26">
        <v>2.0129197919945399</v>
      </c>
    </row>
    <row r="27" spans="1:19">
      <c r="A27" t="s">
        <v>50</v>
      </c>
      <c r="B27">
        <v>0.969445189347517</v>
      </c>
      <c r="C27">
        <v>0.64176202631700896</v>
      </c>
      <c r="D27">
        <v>1.7354193493443999</v>
      </c>
      <c r="E27">
        <v>1.3267026583541399</v>
      </c>
      <c r="F27">
        <v>3.23720116510958</v>
      </c>
      <c r="G27">
        <v>2.72083398263289</v>
      </c>
      <c r="H27">
        <v>1.58044969169656</v>
      </c>
      <c r="I27">
        <v>7.1741329462550603</v>
      </c>
      <c r="J27">
        <v>1.27228567791787</v>
      </c>
      <c r="K27">
        <v>1.4580124697739101</v>
      </c>
      <c r="L27">
        <v>0.80796956088572403</v>
      </c>
      <c r="M27">
        <v>0.873624505983572</v>
      </c>
      <c r="N27">
        <v>6.5566195556699096</v>
      </c>
      <c r="O27">
        <v>0.58024750731730101</v>
      </c>
      <c r="P27">
        <v>0.69795318392811401</v>
      </c>
      <c r="Q27">
        <v>2.64689895751932</v>
      </c>
      <c r="R27">
        <v>1.1480738613691499</v>
      </c>
      <c r="S27">
        <v>2.3629852898376198</v>
      </c>
    </row>
    <row r="28" spans="1:19">
      <c r="A28" t="s">
        <v>221</v>
      </c>
      <c r="B28">
        <v>2.95453421095235</v>
      </c>
      <c r="C28">
        <v>3.7494557077284201</v>
      </c>
      <c r="D28">
        <v>4.60181477981748</v>
      </c>
      <c r="E28">
        <v>2.38935938239376</v>
      </c>
      <c r="F28">
        <v>6.3731568074830403</v>
      </c>
      <c r="G28">
        <v>3.7609438977053999</v>
      </c>
      <c r="H28">
        <v>4.9004833287822303</v>
      </c>
      <c r="I28">
        <v>6.0009677837599096</v>
      </c>
      <c r="J28">
        <v>5.1371229526354103</v>
      </c>
      <c r="K28">
        <v>5.3347041124434096</v>
      </c>
      <c r="L28">
        <v>1.42442571741956</v>
      </c>
      <c r="M28">
        <v>1.6243049881512801</v>
      </c>
      <c r="N28">
        <v>6.5454667326704596</v>
      </c>
      <c r="O28">
        <v>3.0211606624051499</v>
      </c>
      <c r="P28">
        <v>2.36178998316753</v>
      </c>
      <c r="Q28">
        <v>4.45707443725132</v>
      </c>
      <c r="R28">
        <v>3.5886343451168301</v>
      </c>
      <c r="S28">
        <v>2.4674732181044199</v>
      </c>
    </row>
    <row r="29" spans="1:19">
      <c r="A29" t="s">
        <v>61</v>
      </c>
      <c r="B29">
        <v>0.37138272952061202</v>
      </c>
      <c r="C29">
        <v>0.64328615040502402</v>
      </c>
      <c r="D29">
        <v>1.3216532689212599</v>
      </c>
      <c r="E29">
        <v>3.4946942378078298</v>
      </c>
      <c r="F29">
        <v>5.1993599498109004</v>
      </c>
      <c r="G29">
        <v>4.1960190142486002</v>
      </c>
      <c r="H29">
        <v>2.19222188487318</v>
      </c>
      <c r="I29">
        <v>8.4764144107738097</v>
      </c>
      <c r="J29">
        <v>0.38032701873657598</v>
      </c>
      <c r="K29">
        <v>2.8878807454101398</v>
      </c>
      <c r="L29">
        <v>1.5540039096307501</v>
      </c>
      <c r="M29">
        <v>1.22237274907919</v>
      </c>
      <c r="N29">
        <v>8.0332741479121594</v>
      </c>
      <c r="O29">
        <v>1.1667203706613001</v>
      </c>
      <c r="P29">
        <v>0.95374905230196205</v>
      </c>
      <c r="Q29">
        <v>3.5389194758468099</v>
      </c>
      <c r="R29">
        <v>1.55589212063807</v>
      </c>
      <c r="S29">
        <v>2.89175669508717</v>
      </c>
    </row>
  </sheetData>
  <phoneticPr fontId="1" type="noConversion"/>
  <conditionalFormatting sqref="A1:A29">
    <cfRule type="duplicateValues" dxfId="2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EAD ME</vt:lpstr>
      <vt:lpstr>FC of KRAS mutated and WT AD</vt:lpstr>
      <vt:lpstr>Regulated Kinases</vt:lpstr>
      <vt:lpstr>28 AD specific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申</dc:creator>
  <cp:lastModifiedBy>钟申</cp:lastModifiedBy>
  <dcterms:created xsi:type="dcterms:W3CDTF">2023-10-02T13:51:00Z</dcterms:created>
  <dcterms:modified xsi:type="dcterms:W3CDTF">2024-03-04T16:59:50Z</dcterms:modified>
</cp:coreProperties>
</file>